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616"/>
  <workbookPr/>
  <mc:AlternateContent xmlns:mc="http://schemas.openxmlformats.org/markup-compatibility/2006">
    <mc:Choice Requires="x15">
      <x15ac:absPath xmlns:x15ac="http://schemas.microsoft.com/office/spreadsheetml/2010/11/ac" url="https://indra365.sharepoint.com/sites/Grp_T_SUMMAINDRA2020/Documentos compartidos/Execution/02. WP and Deliverables/WP2/Harmonisation/"/>
    </mc:Choice>
  </mc:AlternateContent>
  <xr:revisionPtr revIDLastSave="0" documentId="8_{9D7E4750-CCB4-4B71-B1E5-D6A93762F525}" xr6:coauthVersionLast="47" xr6:coauthVersionMax="47" xr10:uidLastSave="{00000000-0000-0000-0000-000000000000}"/>
  <bookViews>
    <workbookView xWindow="0" yWindow="760" windowWidth="30240" windowHeight="17160" tabRatio="762" firstSheet="2" activeTab="2" xr2:uid="{00000000-000D-0000-FFFF-FFFF00000000}"/>
  </bookViews>
  <sheets>
    <sheet name="Introduction and Example" sheetId="25" r:id="rId1"/>
    <sheet name="1 Pre-event setting" sheetId="1" r:id="rId2"/>
    <sheet name="2 Incident MDS" sheetId="20" r:id="rId3"/>
    <sheet name="3 Vehicle MDS" sheetId="21" r:id="rId4"/>
    <sheet name="4 First Responder MDS" sheetId="22" r:id="rId5"/>
    <sheet name="5 Victim MDS" sheetId="23" r:id="rId6"/>
    <sheet name="6 Hospital MDS" sheetId="24"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A787D435-4BB3-446A-8A2C-8CFE46A987B3}</author>
  </authors>
  <commentList>
    <comment ref="T20" authorId="0" shapeId="0" xr:uid="{A787D435-4BB3-446A-8A2C-8CFE46A987B3}">
      <text>
        <t>[Threaded comment]
Your version of Excel allows you to read this threaded comment; however, any edits to it will get removed if the file is opened in a newer version of Excel. Learn more: https://go.microsoft.com/fwlink/?linkid=870924
Comment:
    Do you think it might be useful to leave an open field for vehicles that are not strictly rescue vehicles but can be used to transport uninjured people or green codes (e.g., a bus)?</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BB5FA040-40CE-473B-900E-C9BD95F15FB1}</author>
  </authors>
  <commentList>
    <comment ref="U75" authorId="0" shapeId="0" xr:uid="{BB5FA040-40CE-473B-900E-C9BD95F15FB1}">
      <text>
        <t>[Threaded comment]
Your version of Excel allows you to read this threaded comment; however, any edits to it will get removed if the file is opened in a newer version of Excel. Learn more: https://go.microsoft.com/fwlink/?linkid=870924
Comment:
    even assuming that the data are collected automatically, the question is how useful they can be to those who are about to receive the patient. Will there be a provider available to view data from multiple victims in an MCI? In the Italian context, I think not</t>
      </text>
    </comment>
  </commentList>
</comments>
</file>

<file path=xl/sharedStrings.xml><?xml version="1.0" encoding="utf-8"?>
<sst xmlns="http://schemas.openxmlformats.org/spreadsheetml/2006/main" count="2637" uniqueCount="528">
  <si>
    <t>What the the Minimum Data Set (MDS)?</t>
  </si>
  <si>
    <t>These are the data that are absolutely necessary in the "advanced medical post" for carrying out the SOPs</t>
  </si>
  <si>
    <t xml:space="preserve">Minimum Data Set (CMD) is the input for some tasks and the output for others
</t>
  </si>
  <si>
    <t xml:space="preserve">Define the What is Minimum Data Set (MDS) it is a VALKYRIES task </t>
  </si>
  <si>
    <t>What the Gran Agrement said about Minimum Data Set (MDS)?</t>
  </si>
  <si>
    <t>VALKYRIES allows generating synergies between first responders that will improve their activities, standardizing the collection of information in the form of a Minimum Data Set (CMD) for each stage of intervention, and generating truthful and real-time information for decision-making in the Command and Control posts. VALKYRIES simultaneously feeds on all the data generated by all the first responders who feed the system providing reliable information according to the standardized records for each user profile and intervention stage, the so-called MDS</t>
  </si>
  <si>
    <t xml:space="preserve"> (Ref. Sec. 1.3.1.2)</t>
  </si>
  <si>
    <t>How to use this document?</t>
  </si>
  <si>
    <t>This document is live, if you have any comments that can help make it efficient and add value. Contact with NOVOTEC. Ignacio.hernandez@novotec.es</t>
  </si>
  <si>
    <t>Step 1</t>
  </si>
  <si>
    <t>Check the columns in grey. These cells contain data</t>
  </si>
  <si>
    <t>Step 2</t>
  </si>
  <si>
    <t>If you consider that some data is not well defined, please indicate it in comments</t>
  </si>
  <si>
    <t>Step 3</t>
  </si>
  <si>
    <t>If you dont find a data absolutely necessary to carry out the SOPs, Insert a new row with the data and indicate it in comments.</t>
  </si>
  <si>
    <t>Step 4</t>
  </si>
  <si>
    <t>Check the columns in white. These cells define the data</t>
  </si>
  <si>
    <t>Step 5</t>
  </si>
  <si>
    <t>Add info if the cell is empty</t>
  </si>
  <si>
    <t>Step 6</t>
  </si>
  <si>
    <t>If you consider that any feature is wrong, please indicate it in comments</t>
  </si>
  <si>
    <t>Step 7</t>
  </si>
  <si>
    <t>Vote for the relevance of the data. Check the data that you consider absolutely necessary. In column "P" in all the sheets. If you think that the data it is not necesarry put NA</t>
  </si>
  <si>
    <t>Step 8</t>
  </si>
  <si>
    <t>If you dont have the necessary expertise to decide if this data it is absolute necesarry. Please keep it empty</t>
  </si>
  <si>
    <t>How are the data structured?</t>
  </si>
  <si>
    <t>ENTITY CODE</t>
  </si>
  <si>
    <t>SUBENTITY CODE</t>
  </si>
  <si>
    <t>DATA CODE</t>
  </si>
  <si>
    <t>COMENTS</t>
  </si>
  <si>
    <t xml:space="preserve">DATA ENTITY </t>
  </si>
  <si>
    <t>DATA SUBENTITY</t>
  </si>
  <si>
    <t>DATA</t>
  </si>
  <si>
    <t>Data contend</t>
  </si>
  <si>
    <t>Justification</t>
  </si>
  <si>
    <t>Type of data</t>
  </si>
  <si>
    <t>Ethical Leval level</t>
  </si>
  <si>
    <t>Data produced by</t>
  </si>
  <si>
    <t>Data to be received by</t>
  </si>
  <si>
    <t>Partner</t>
  </si>
  <si>
    <t>Document reference/professional experience</t>
  </si>
  <si>
    <t>Support of the partners</t>
  </si>
  <si>
    <t>IND</t>
  </si>
  <si>
    <t>SERMAS</t>
  </si>
  <si>
    <t>TAS</t>
  </si>
  <si>
    <t>NOV</t>
  </si>
  <si>
    <t xml:space="preserve">NOV: I think that...; TAS: I agree with your comment; </t>
  </si>
  <si>
    <t>DATA ENTITY 1</t>
  </si>
  <si>
    <t>DATA SUBENTITY 1</t>
  </si>
  <si>
    <t>DATA 1</t>
  </si>
  <si>
    <t>This data it is paramount because…</t>
  </si>
  <si>
    <t>X</t>
  </si>
  <si>
    <t>DATA 2</t>
  </si>
  <si>
    <t>Multiple choice 1
Multiple choice 2</t>
  </si>
  <si>
    <t>DATA 3</t>
  </si>
  <si>
    <t>This data is repeated. Gives the same information as 115</t>
  </si>
  <si>
    <t>DATA 4</t>
  </si>
  <si>
    <t>NOV: I add this data. It is absolute necesary for the fird aids</t>
  </si>
  <si>
    <t>DATA 5</t>
  </si>
  <si>
    <t>…</t>
  </si>
  <si>
    <t>DATA …</t>
  </si>
  <si>
    <t>DATA SUBENTITY 2</t>
  </si>
  <si>
    <t>DATA…</t>
  </si>
  <si>
    <t>DATA SUBENTITY 3</t>
  </si>
  <si>
    <t>DATA SUBENTITY 4</t>
  </si>
  <si>
    <t xml:space="preserve">Selectable option  </t>
  </si>
  <si>
    <t>Ethical-legal level definition</t>
  </si>
  <si>
    <t>Non personal data</t>
  </si>
  <si>
    <t>General personal data</t>
  </si>
  <si>
    <t>Name, address, date of birth, IP address, CV, position, area of work or other similar non-sensitive information.</t>
  </si>
  <si>
    <t>Sensitive personal data</t>
  </si>
  <si>
    <t>Racial or ethnic origin, political opinions, religious or philosophical beliefs; trade-union membership; genetic data and biometric data processed for the purpose of uniquely identifying a natural person; health-related data; person’s sex life or sexual orientation.</t>
  </si>
  <si>
    <t>Sensitive personal medical data</t>
  </si>
  <si>
    <t>DATA ENTITY</t>
  </si>
  <si>
    <t>Ethical-legal level</t>
  </si>
  <si>
    <t>AREU</t>
  </si>
  <si>
    <t>ISEMI</t>
  </si>
  <si>
    <t>PART</t>
  </si>
  <si>
    <t>UMU</t>
  </si>
  <si>
    <t>SSA</t>
  </si>
  <si>
    <t>BLC</t>
  </si>
  <si>
    <t>BDI</t>
  </si>
  <si>
    <t>BRC</t>
  </si>
  <si>
    <t>KEM</t>
  </si>
  <si>
    <t>HESE</t>
  </si>
  <si>
    <t>ARA</t>
  </si>
  <si>
    <t>USN</t>
  </si>
  <si>
    <t>HRT</t>
  </si>
  <si>
    <t>SUMMA: It is important to prepare for the disaster response (transport, shelter, water, hygiene and sanitation, etc.)</t>
  </si>
  <si>
    <t>PRE-EVENT SETTING</t>
  </si>
  <si>
    <t>Population demographics</t>
  </si>
  <si>
    <t>Population size</t>
  </si>
  <si>
    <t>Previous information on population vulneravility.</t>
  </si>
  <si>
    <t>Integer</t>
  </si>
  <si>
    <t>NOV/TASS/SMS</t>
  </si>
  <si>
    <t>Utstein-Style Template for Uniform Data Reporting of Acute Medical Response in Disasters (https://www.ncbi.nlm.nih.gov/pmc/articles/PMC3461975/)</t>
  </si>
  <si>
    <t>NA</t>
  </si>
  <si>
    <t>x</t>
  </si>
  <si>
    <t>SUMMA:It will be important in the disaster management cycle but not in the acute phase.</t>
  </si>
  <si>
    <t>Age disaggregated</t>
  </si>
  <si>
    <t>Gender disaggregated</t>
  </si>
  <si>
    <t>SUMMA:Important for prioritizing care</t>
  </si>
  <si>
    <t>Vulnerable groups</t>
  </si>
  <si>
    <t>Crude Mortality Rate (CMR)</t>
  </si>
  <si>
    <t>Under-5 Mortality Rate (U5MR)</t>
  </si>
  <si>
    <t>Endemic diseases – health profiles</t>
  </si>
  <si>
    <t>List of string?</t>
  </si>
  <si>
    <t>SUMMA:It affects the management of the dsastre in all its phases</t>
  </si>
  <si>
    <t>Healthcare System (including capacities)</t>
  </si>
  <si>
    <t>Dispatch system</t>
  </si>
  <si>
    <t>Previous information on Healthcare resources</t>
  </si>
  <si>
    <t>EMS System</t>
  </si>
  <si>
    <t>Healthcare Facilities (primary, secondary, tertiary and specialty centers)</t>
  </si>
  <si>
    <t>In SUMMA112 there is a clear definition for resource activation. It affects the management of the dsastre in all its phases</t>
  </si>
  <si>
    <t>Disaster Medical Response System</t>
  </si>
  <si>
    <t>Medical Incident Management system including the different tiers (lines of authority)</t>
  </si>
  <si>
    <t>Event notification: system, however, this may not be readily apparent in other events, such as heat waves or epidemics. In addition, the initial recognition of the magnitude of the impact on the health system may be unclear even in obvious but widespread disaster</t>
  </si>
  <si>
    <t>It affects the management of the dsastre in all its phases</t>
  </si>
  <si>
    <t>Criteria for activation of the disaster medical management plan (DMMP)</t>
  </si>
  <si>
    <t>The activation of the DMMP and the subsequent notification of the appropriate medical functions should occur almost simultaneously. Notification consists of any process in which the appropriate medical functions and services are informed of a disaster situation that may require a response from those notified.</t>
  </si>
  <si>
    <t>Medical operations plan:                                                                                                                                                                                                                                                        Pre-hospital care
Medical care</t>
  </si>
  <si>
    <t>Disaster medical operations coordination is the ability to respond to an event with health impacts by establishing a structure of supervision and organization consistent with the jurisdictional disaster management system and disaster medical management concept, principles and standards.
To perform the activities necessary to address the immediate and short-term health effects of a disaster, the health discipline must fall back on an integrated medical management system composed of an operating structure and response processes. The operating structure involves the division of tasks, including roles, responsibilities and authorities, as well as the coordination of diverse medical and non-medical operational assets. It is essential that these assets function together effectively towards minimizing mortality and morbidity of the disaster survivors. Rescue, decontamination, triage, stabilization, evacuation, and definitive treatment of disaster survivors, performed by all the involved operational assets, require integration through individual, mono- and/or multidisciplinary disaster management or coordination systems.
The response management activities include ad-hoc problem-solving, planning, decision making, communication, monitoring and evaluation33.
The main, ongoing, activities of medical operation coordination for an effective response include:
- maintaining situational awareness by continuous data collection and analysis. The data collected relates to the health impact, the health needs and available resources in and outside the affected area and the anticipated medical development of the disaster;
- medical communications and information management by establishing communication pathways between coordinating bodies and operational organizations, providing information to all stakeholders involved in the response, issuing progress reports at regular intervals, providing public information and interacting with the media;
- medical resource management by maintaining an inventory of available health resources (human and material), matching available health resources with defined needs and procuring and allocating health resources for unmet needs;
- management of the medical response by exercising authority to direct and control all aspects of the medical response by reaching consensus concerning goals and objectives of the response (medical response strategy) and the priorities for action (medical action plan). It also includes continuous monitoring in order to detect new problems and evaluate the effectiveness of the response activities and interventions, and providing quality assurance and control.</t>
  </si>
  <si>
    <t>In SUMMA112 there is a specific protocol and specific material for multiple victims. There are distinctive vests of responsible for each area, communication channel and specific material. Periodic drills are conducted.</t>
  </si>
  <si>
    <t>Concept of operations:
Event recognition/initial notification
Activation/mobilization
Response
Demobilization</t>
  </si>
  <si>
    <t xml:space="preserve">SUMA112: In the community of Madrid there is a specific department for the management of MCI information. UMU: I think the title of this category is missing (there is no text in this block and the next row): F16-F17 cells. </t>
  </si>
  <si>
    <t>Medical information management:
Within own organization
Scene and medical command
To other agencies
To authorities
To public
To media
Communication resources and dissemination system</t>
  </si>
  <si>
    <t>SUMMA112: essential to avoid fatigue of the participants.</t>
  </si>
  <si>
    <t>Medical resources management:
Personnel
Supplies and equipment
TransportationTechnical support</t>
  </si>
  <si>
    <t>SUMMA112: important for the management of the MCI.</t>
  </si>
  <si>
    <t>Critical infraestructures</t>
  </si>
  <si>
    <t>Infrastructure and/or operational systems actually or most likely affected by disaster.
Default enumerated values includeThe enumerated list of default values includes but is not limited to:
o    Mass Transit
o    Roads and Highways
o    Railway
o    Bridges and Tunnels
o    Seaports
o    Waterways
o    Airports
o    Broadcast (TV, Radio, etc.)
o    Power
o    Water
o    Bridges
o    Gas Lines
o    Nuclear
o    Conduits and raceways
o    Cabling, patch panels
o    Power &amp; Energy
o    Air Conditioning
o    Drinking Water
o    Sewage
o    Irrigation
o    Waste / Hazardous Waste
o    Flood control (dikes, Levees)
o    Earth monitoring and measurement networks (Tidal, Meteorological, Seismoneter, etc.)
o    Postal
o    Telecommunications – Phone
o    Telecommunications – Mobile
o    Internet backbone
o    Private Network
o    Satellite
o    Electronic Communications Networks
o    Personal Computing servers and devices
o    Trained Personnel
o    Used in SitRep “Situation Summary” element / container</t>
  </si>
  <si>
    <t>Identify previous to an incident Infrastructures and/or operational systems actually or most likely affected by a disaster</t>
  </si>
  <si>
    <t>INDRA</t>
  </si>
  <si>
    <t>Emergency Data Exchange Language Situation Reporting (EDXL-SitRep) Version 1.0
http://docs.oasis-open.org/emergency/edxl-sitrep/v1.0/cs01/edxl-sitrep-v1.0-cs01.html</t>
  </si>
  <si>
    <t>weather factors</t>
  </si>
  <si>
    <t>Includes current and/or predicted weather factors, and the time frame for predictions.  Includes relevant factors listed below and other weather information relative to the incident, such as flooding, hurricanes, etc.
Includes, but not limited to:
o    Wind Speed (label units, such as mph).
o    Wind Direction (clarify and label where wind is coming from and going to in plain language, i.e.: “from NNW”, “from E”, or “from SW”).
o    Temperature (label units such as F)
o    Relative Humidity (label %)
o    Watches
o    Warnings
o    Tides
o    Currents</t>
  </si>
  <si>
    <t>Current and predicted weather and related factors that may effect or cause concern for an incident and related areas.</t>
  </si>
  <si>
    <t xml:space="preserve">Multiple choice </t>
  </si>
  <si>
    <t>INDRA: There must be an unique incident id shared by all involves agencies. SUMMA: nowadays the number assigned to each incident is different in each agency (it depends on the number of notices they make and they are very different between the agencies). UMU: relevant to associate data to a particular incident</t>
  </si>
  <si>
    <t>INCIDENT</t>
  </si>
  <si>
    <t>CHARACTERIZATION</t>
  </si>
  <si>
    <t>INCIDENT ID</t>
  </si>
  <si>
    <t>Long integer</t>
  </si>
  <si>
    <t>Non-personal</t>
  </si>
  <si>
    <t>TASS, NOV</t>
  </si>
  <si>
    <t>Link a OASIS</t>
  </si>
  <si>
    <t xml:space="preserve">INDRA: Not sure if originator agency is important, there must be a field to identify all involves agencies. Maybe originator agency has sense in a message as sender id.                                      SUMMA: The organizing agency/leader will depend on the nature of the disaster. In a fire it will be the firefighters but in a terorist attack it will be the police, etc. UMU: we agree with INDRA, this might not be relevant
</t>
  </si>
  <si>
    <t xml:space="preserve">ORIGINATOR AGENCY </t>
  </si>
  <si>
    <t>Long integer / string</t>
  </si>
  <si>
    <t>INDRA: Timestamp (date and time in the same field) UMU: agree</t>
  </si>
  <si>
    <t>DATE OF DECLARATION</t>
  </si>
  <si>
    <t>TIME OF DECLARATION</t>
  </si>
  <si>
    <t>INDRA: There must a dictionary to translate the type of incident for each agency</t>
  </si>
  <si>
    <t>TYPE</t>
  </si>
  <si>
    <t>INTENSITY SCALE</t>
  </si>
  <si>
    <t>INTENSITY SCORE</t>
  </si>
  <si>
    <t>INDRA: maybe in some cases the location could be an area (forest fire).  We have added description in location subfields</t>
  </si>
  <si>
    <t>LOCATION</t>
  </si>
  <si>
    <t>Latitude:
Longitude:
Country:
Description:</t>
  </si>
  <si>
    <t>Dict of coordinate and string</t>
  </si>
  <si>
    <t>Non-personal unless linked to persons</t>
  </si>
  <si>
    <t>VERIFIED Y/N</t>
  </si>
  <si>
    <t>Boolean</t>
  </si>
  <si>
    <t>SUMMA: the priority is classified into: 0: Emergencies (non-delayable) 1: Urgency (short-term delayable) 2: No urgency (delayable). Although in an MCI the prorities are calculated according to the type of Tiaje that is made.</t>
  </si>
  <si>
    <t>URGENCY</t>
  </si>
  <si>
    <t>Code Values:
“Immediate” - Responsive action SHOULD be taken immediately
“Expected” - Responsive action SHOULD be taken soon (within next hour)
“Future” - Responsive action SHOULD be taken in the near future
“Past” - Responsive action is no longer required
“Unknown” - Urgency not known</t>
  </si>
  <si>
    <t>Determine the urgency of the incident</t>
  </si>
  <si>
    <t>String</t>
  </si>
  <si>
    <t>Emergency Data Exchange Language (EDXL) Common Alerting Protocol (CAP) v1.2 Australia (AU) Profile Version 1.0
http://docs.oasis-open.org/emergency/edxl-cap1.2-au/v1.0/cs01/edxl-cap1.2-au-v1.0-cs01.html</t>
  </si>
  <si>
    <t>SEVERITY</t>
  </si>
  <si>
    <t>Code Values:
“Extreme” - Extraordinary threat to life or property
“Severe” - Significant threat to life or property
“Moderate” - Possible threat to life or property
“Minor” – Minimal to no known threat to life or property
“Unknown” - Severity unknown</t>
  </si>
  <si>
    <t>Set the severity of the incident</t>
  </si>
  <si>
    <t xml:space="preserve">INDRA: the field VERIFIED Y/N could be included in this field.                                   SUMMA: In the event of the suspicion of MCI, the resources are activated according to the estimated number of injured vehicles. Once the first vehicle arrives, the strategy is reconsidered with reliable data.
</t>
  </si>
  <si>
    <t>CERTAINTY</t>
  </si>
  <si>
    <t>Code Values:
“Observed” – Determined to have occurred or to be ongoing
“Likely” - Likely (p &gt; ~50%)
“Possible” - Possible but not likely (p &lt;= ~50%)
“Unlikely” - Not expected to occur (p ~ 0)
“Unknown” - Certainty unknown</t>
  </si>
  <si>
    <t>Set the certainty of the incident</t>
  </si>
  <si>
    <t>DESCRIPTION</t>
  </si>
  <si>
    <t>An extended human readable description of the incident.</t>
  </si>
  <si>
    <t>To have a specific and detailed description of the incident</t>
  </si>
  <si>
    <t>STATUS</t>
  </si>
  <si>
    <t>Global status of the incident and current status on each agency. For example: dispatched,  on the way,  on site, resolved</t>
  </si>
  <si>
    <t>Integer / string</t>
  </si>
  <si>
    <t>DAMMAGE</t>
  </si>
  <si>
    <t>EXTENSION</t>
  </si>
  <si>
    <t>ESTIMATED NUMBER POF VICTIMS</t>
  </si>
  <si>
    <t>DAMMAGED CRITICAL STRUCTURES</t>
  </si>
  <si>
    <t>List of string / Boolean</t>
  </si>
  <si>
    <t>HAZARDS (1..n)</t>
  </si>
  <si>
    <t>ACTIVE HAZARD (Y/N)</t>
  </si>
  <si>
    <t>HAZARD LOCATION</t>
  </si>
  <si>
    <t>HAZARD TYPE</t>
  </si>
  <si>
    <t>VULNERABILITY (1..n)</t>
  </si>
  <si>
    <t>CRITICAL ELEMENT THREATENED</t>
  </si>
  <si>
    <t>ELEMENT THREATENED LOCATION</t>
  </si>
  <si>
    <t>Latitude:
Longitude:</t>
  </si>
  <si>
    <t>Coordinate</t>
  </si>
  <si>
    <t>FIRST RESPONDERS</t>
  </si>
  <si>
    <t>RESCUERS ON SCENE Y/N</t>
  </si>
  <si>
    <t>FIREFIGHTERS ON SCENE Y/N</t>
  </si>
  <si>
    <t>SECURITY FORCES ON SCENE Y/N</t>
  </si>
  <si>
    <t>EMS ON SCENE Y/N</t>
  </si>
  <si>
    <t>OTHER FIRST RESPONDERS ON SCENE</t>
  </si>
  <si>
    <t>List of integer (IDs)</t>
  </si>
  <si>
    <t>APPROACH (1..n)</t>
  </si>
  <si>
    <t>LABEL</t>
  </si>
  <si>
    <t>TASS: The more important information at the beginning is the contact point</t>
  </si>
  <si>
    <t>Access Way:
Contact Point:
Departure Way:</t>
  </si>
  <si>
    <t>Dict of string</t>
  </si>
  <si>
    <t>AGENCY</t>
  </si>
  <si>
    <t>Long integer (ID)</t>
  </si>
  <si>
    <t>ZONATION</t>
  </si>
  <si>
    <t>ZERO ZONE LOCATION</t>
  </si>
  <si>
    <t>RESCUE AREA LIMITS</t>
  </si>
  <si>
    <t>Geo Zone</t>
  </si>
  <si>
    <t>Coordinate?</t>
  </si>
  <si>
    <t>TRIAGE AREA LOCATION</t>
  </si>
  <si>
    <t>MEDICAL AREA LIMITS</t>
  </si>
  <si>
    <t>STAGING AREA LIMITS</t>
  </si>
  <si>
    <t>List of string</t>
  </si>
  <si>
    <t>FACILITIES (1..n)</t>
  </si>
  <si>
    <t>TASS: The more important information at the beginning are the Triage area and the Advanced Medical post</t>
  </si>
  <si>
    <t>Incident Command Post
Medical Post
Morgue</t>
  </si>
  <si>
    <t>Long ID</t>
  </si>
  <si>
    <t>UMU: relevant to identify data from different vehicles</t>
  </si>
  <si>
    <t>VEHICLE</t>
  </si>
  <si>
    <t>IDENTIFICATION</t>
  </si>
  <si>
    <t>VEHICLE ID</t>
  </si>
  <si>
    <t>COUNTRY</t>
  </si>
  <si>
    <t>CODE</t>
  </si>
  <si>
    <t>Integer / Long integer</t>
  </si>
  <si>
    <t>PLATE</t>
  </si>
  <si>
    <t>MEDIUM</t>
  </si>
  <si>
    <t>Ground
Air
Water</t>
  </si>
  <si>
    <t>Integer / String</t>
  </si>
  <si>
    <t>Passenger
Freight
Logistic
Other</t>
  </si>
  <si>
    <t>FUNCTION</t>
  </si>
  <si>
    <t>Reconnaisance
Search
Rescue
Firefighting
Security
Ambulance
Other medical vehicle
Communication</t>
  </si>
  <si>
    <t>POSITIONING</t>
  </si>
  <si>
    <t>INDRA: related to incident area is included in STATUS field
PARTICLE: CONEXION LOST</t>
  </si>
  <si>
    <t>RELATED TO INCIDENT AREA</t>
  </si>
  <si>
    <t>On the way
On scene
Leaving</t>
  </si>
  <si>
    <t>RELATED TO ZONATION</t>
  </si>
  <si>
    <t>Zero Zone
Rescue Area
Triage Area
Medical Area
Staging Area</t>
  </si>
  <si>
    <t>INDRA: Our current status are different: available, on the way, on site, not available
PARTICLE: ADD NOT</t>
  </si>
  <si>
    <t>Inoperative
Available with incomplete crew
Available with incomplete equipment
Available
Assigned to functions</t>
  </si>
  <si>
    <t>AMBULANCE (STATIC)</t>
  </si>
  <si>
    <t>MAXIMUM PEOPLE TRANSPORT CAPACITY</t>
  </si>
  <si>
    <t>NUMBER OF AMBULANCE CREW MEMBERS</t>
  </si>
  <si>
    <t>SUMMA: It is not data that is collected in real time. It comes in the technical characteristics of vehicle. Data can be obtained cross-referenced with vehicle type UMU: even if these data can be cross-referenced, should we consider it as an attribute of an ambulance/vehicle? Same for subsequent static ambulance data</t>
  </si>
  <si>
    <t>MAXIMUM PATIENTS TRANSPORT CAPACITY</t>
  </si>
  <si>
    <t>SUMMA: It is not data that is collected in real time. It comes in the technical characteristics of vehicle. Data can be obtained cross-referenced with vehicle type</t>
  </si>
  <si>
    <t>SEATED PATIENTS TRANSPORT CAPACITY</t>
  </si>
  <si>
    <t>LYING PATIENTS TRANSPORT CAPACITY</t>
  </si>
  <si>
    <t>LIFE SUPPORT CAPACITY</t>
  </si>
  <si>
    <t>None
Basic
Advance
Surgical</t>
  </si>
  <si>
    <t>(OTHER VEHICLE TYPES)</t>
  </si>
  <si>
    <t>ITEM 1</t>
  </si>
  <si>
    <t>ITEM 2</t>
  </si>
  <si>
    <t>N</t>
  </si>
  <si>
    <t>ITEM N</t>
  </si>
  <si>
    <t xml:space="preserve">SUMMA: We do not consider them data related to vehicles. They are data of each patient that according to the EMS system can be transmitted or not. UMU: we agree with SUMMA. It makes more sense to include biosignals and, in general, data from patients in the "5 Victim MDS" tab of the Exel file. The same applies to the next two fields </t>
  </si>
  <si>
    <t>AMBULANCE MEDICAL DATA DEVICES 
(static)</t>
  </si>
  <si>
    <t>HR</t>
  </si>
  <si>
    <t>YES / NO</t>
  </si>
  <si>
    <t>SUMMA: We do not consider them data related to vehicles. They are data of each patient that according to the EMS system can be transmitted or not.</t>
  </si>
  <si>
    <t>SPO2</t>
  </si>
  <si>
    <t>ECG</t>
  </si>
  <si>
    <t>Respi. rate</t>
  </si>
  <si>
    <t>TASS: In my opinion, this really is data belonging to a victim. At the ambulance-specific data level, what there should be is a specific association between the ambulance and the casualty it is transporting (as below in "AMBULANCE ASSIGNMENT").                                    SUMMA: We do not consider them data related to vehicles. They are data of each patient that according to the EMS system can be transmitted or not. UMU: we agree with TASS and SUMMA as this should be associated to a particular patients' data, not the vehicle</t>
  </si>
  <si>
    <t>AMBULANCE MEDICAL SERVICE ( ONE data set per victim )</t>
  </si>
  <si>
    <t xml:space="preserve">VICTIMS ID </t>
  </si>
  <si>
    <t>VICTIM_HR</t>
  </si>
  <si>
    <t>VICTIM_SPO2</t>
  </si>
  <si>
    <t>VICTIM_ECG</t>
  </si>
  <si>
    <t>Dict of lists of float</t>
  </si>
  <si>
    <t>VICTIM_Respi. rate</t>
  </si>
  <si>
    <t>AMBULANCE ASSIGNMENT</t>
  </si>
  <si>
    <t>DESTINATION HOSPITAL ASSIGNED</t>
  </si>
  <si>
    <t>ETA</t>
  </si>
  <si>
    <t>ITEM...</t>
  </si>
  <si>
    <t>SUMMA: Vehicles are identified and have a specific code but people are identified by their uniforms and sometimes personal identification on the uniform UMU: each first responder could use a particular ID to know who performed each action. Although it is not relevant in the first triage, this may be interesting for the second triage or evacuation to the hospital (as an idea, what do you think?) Same applies to D3 to D7 cells.</t>
  </si>
  <si>
    <t>FIRST RESPONDER</t>
  </si>
  <si>
    <t>RESPONDER ID</t>
  </si>
  <si>
    <t xml:space="preserve">Personal (pseudonymised) only employer knows the corresponding ID </t>
  </si>
  <si>
    <t>Presaved - First Responder</t>
  </si>
  <si>
    <t>C&amp;C</t>
  </si>
  <si>
    <t>SUMMA: Vehicles are identified and have a specific code but people are identified by their uniforms and sometimes personal identification on the uniform</t>
  </si>
  <si>
    <t>Personal (pseudonymised)  if related to ID</t>
  </si>
  <si>
    <t>SUMMA: At the beginning of the guard all the personnel must be logged and it is known in which vehicle they are.</t>
  </si>
  <si>
    <t>NAME</t>
  </si>
  <si>
    <t>Is this necessary?</t>
  </si>
  <si>
    <t xml:space="preserve">Personal </t>
  </si>
  <si>
    <t>SURNAME</t>
  </si>
  <si>
    <t>Personal</t>
  </si>
  <si>
    <t>Reconnaisance
Search
Rescue 
Firefighting  
Security 
Medical Care Communications C&amp;C Logistics</t>
  </si>
  <si>
    <t>First Responder</t>
  </si>
  <si>
    <t>CATEGORY</t>
  </si>
  <si>
    <t>SUMMA: The roles in the scene are very changeable. Many times they identify with a distinctive vest. UMU: this is an interesting question. Since changing the role during the actuation would not be eficient, maybe each first responder could have a list of the posible roles during the emergency situation (for example, doctor, coordinator, etc). For some first responders, the role would not change (EMT, nurse, firefighter, etc)</t>
  </si>
  <si>
    <t>ROLE (C&amp;C)</t>
  </si>
  <si>
    <t>Incident Comander
Rescue Chief
Triage Chief</t>
  </si>
  <si>
    <t>Personal but public</t>
  </si>
  <si>
    <t>INDRA: We currently do not have location per person, we have the location of the team (persons + vehicles). SUMMA: estan geolocalizado los vehiculos y TETRAS pero no las personas.  UMU: I think this field should be included since the inclusion of wearables could potentially introduce location per first responder</t>
  </si>
  <si>
    <t>non-personal</t>
  </si>
  <si>
    <t>SUMMA: If you are in the incident, this is operational. Not monitored</t>
  </si>
  <si>
    <t>Inoperative
Available
Assigned to functions</t>
  </si>
  <si>
    <t>personal if linked to ID</t>
  </si>
  <si>
    <t>INDRA: We have entities in which we can define configurable fields, with this functionality we could include the data of victims UMU: this victim ID could be the number assigned to the triage card, useful in the second triage when more information is added about the patients' conditions</t>
  </si>
  <si>
    <t>VICTIM</t>
  </si>
  <si>
    <t>VICTIM ID</t>
  </si>
  <si>
    <t>Long integer
CODE</t>
  </si>
  <si>
    <t>Personal (pseudonymised)  data</t>
  </si>
  <si>
    <t>CODE (RELATED TO INCIDENT)</t>
  </si>
  <si>
    <t>Integer / string
CODE</t>
  </si>
  <si>
    <t>non-personal data</t>
  </si>
  <si>
    <t>SUMMA: in an MCI scenario, patients are identified according to the identification of the Triage card. Subsequently, if your clinical situation allows it, you delve into other data. UMU: this data could be useful in hospitalary scenarios but these data might not be essential in an MCI. Even, the identification of these non-critical data could be negative in terms of eficiency. Same for D5 an D6 cells</t>
  </si>
  <si>
    <t>NATIONAL ID (NIF, etc)</t>
  </si>
  <si>
    <t>String
CODE</t>
  </si>
  <si>
    <t>Personal data</t>
  </si>
  <si>
    <t>SUMMA: in an MCI scenario, patients are identified according to the identification of the Triage card. Subsequently, if your clinical situation allows it, you delve into other data.</t>
  </si>
  <si>
    <t>String
TEXT</t>
  </si>
  <si>
    <t>UMU: does this make sense? In a MCI, you won't have an exact age unless you have a personal ID or passport. Even with that, a range of age should be more adequate. Also, we should check with SSSA the GDPR and privacy-related considerations!</t>
  </si>
  <si>
    <t>AGE</t>
  </si>
  <si>
    <t>Integer
NUMBER</t>
  </si>
  <si>
    <t>RANGE OF AGE</t>
  </si>
  <si>
    <t>Baby
Child
Adult
Elder</t>
  </si>
  <si>
    <t>Integer / string
TEXT</t>
  </si>
  <si>
    <t>GENDER</t>
  </si>
  <si>
    <t>PREGNANT Y/N</t>
  </si>
  <si>
    <t>Boolean
TEXT</t>
  </si>
  <si>
    <t>COUNTRY OF ORIGIN</t>
  </si>
  <si>
    <t>NATIONALITY</t>
  </si>
  <si>
    <t>UMU: in a first triage, this may not be essential. Let's consider these aspects when elaborating a priorization of fields of the data set</t>
  </si>
  <si>
    <t>NATIVE LANGUAGE</t>
  </si>
  <si>
    <t>TYPE OF VICTIM</t>
  </si>
  <si>
    <t>Dead
Injured
Uninjured</t>
  </si>
  <si>
    <t>sensitive data for injuries</t>
  </si>
  <si>
    <t xml:space="preserve">SUMMA: I consider that they are clinical data of each patient and it does not affect so much the management of the incident beyond establishing the priority of evacuation and for this we have specific triage. I do not consider that they should be monitored. UMU: fields like this one could be useful for the second triage and evacuation. I agree this does not make sense for the first one, where this is not a priority, but we should store these fields anyway for subsequent steps in the prehospitalary process. </t>
  </si>
  <si>
    <t>CAUTIONS</t>
  </si>
  <si>
    <t>ALLERGIES</t>
  </si>
  <si>
    <t>List of integer / list of string
TEXT</t>
  </si>
  <si>
    <t>sensitive data</t>
  </si>
  <si>
    <t>UMU: same as in D15 cell</t>
  </si>
  <si>
    <t>CHRONIC DISEASES</t>
  </si>
  <si>
    <t xml:space="preserve">UMU: these fields could be useful during a second triage. For example, for those patients with the lowest priority (e.g., green patients), to improve their care in later actuations. </t>
  </si>
  <si>
    <t>PERSON OF CONTACT (1, ..n)</t>
  </si>
  <si>
    <t>PoC RELATIONSHIP</t>
  </si>
  <si>
    <t>PoC NAME</t>
  </si>
  <si>
    <t>PoC SURNAME</t>
  </si>
  <si>
    <t>PoC TELEPHONE NUMBER</t>
  </si>
  <si>
    <t>Long integer
NUMBER</t>
  </si>
  <si>
    <t>PoC COUNTRY</t>
  </si>
  <si>
    <t>PoC ADDRESS</t>
  </si>
  <si>
    <t>Coordinate
LOCATION</t>
  </si>
  <si>
    <t>Personal dat if related to ID</t>
  </si>
  <si>
    <t>Zero Zone
Rescue Area
Triage Area
Medical Area
Staging Area
Leaving</t>
  </si>
  <si>
    <t>SUMMA: There are data that cannot be known as if it is pending Triage (it has not yet entered the system or is dentified) or waiting to receive treatment (it is not monitored at what time it receives the treatment exactly). UMU: what SUMMA says makes sense, and maybe we could focus on more general status items, such as "first triage performed - in advance medical post - second triage performed - in ambulance - in hospital" or something in this direction</t>
  </si>
  <si>
    <t>INJURED (Store historical)</t>
  </si>
  <si>
    <t>STATUS RELATED TO INCIDENT</t>
  </si>
  <si>
    <t>Waiting for rescue
Waiting for triage
Waiting for assistance
In treatmentWaiting for evacuation
Evacuated
In hospital</t>
  </si>
  <si>
    <t xml:space="preserve">SUMMA: I consider that they are clinical data of each patient and it does not affect so much the management of the incident beyond establishing the priority of evacuation and for this we have specific triage. I do not consider that they should be monitored. UMU: this could be useful, in a way, for characterizing the situation while performing the first triage. For example, let's imagine that sanitary resources are first in arriving to a traffic MCI. The sanitary during the first triage coul indicate if each patient is trapped or not, and then SIGRUN could know if the intervention of the firefighters is required, notifying or performing certain actions. In these scenarios, could this make sense? </t>
  </si>
  <si>
    <t>STATUS RELATED TO HAZARD</t>
  </si>
  <si>
    <t>Trapped
Confined
Free</t>
  </si>
  <si>
    <t>CONTAMINATED Y/N</t>
  </si>
  <si>
    <t>CONTAMINATION AGENT</t>
  </si>
  <si>
    <t>DECONTAMINATED Y/N</t>
  </si>
  <si>
    <t>DECONTAMINATION PROCEDURE</t>
  </si>
  <si>
    <t>ANTIDOTE Y/N</t>
  </si>
  <si>
    <t>ANTIDOTE TYPE</t>
  </si>
  <si>
    <t>SUMMA: It is not known a priori. can be tracked later. UMU: useful for second triage. We would include it</t>
  </si>
  <si>
    <t>ASSISTANCE TRIAGE</t>
  </si>
  <si>
    <t>Inmediate
Urgent
Delayed
Expectant
Dead</t>
  </si>
  <si>
    <t>personal if related to id</t>
  </si>
  <si>
    <t xml:space="preserve">SUMMA: I consider that they are clinical data of each patient and it does not affect so much the management of the incident beyond establishing the priority of evacuation and for this we have specific triage. I do not consider that they should be monitored. UMU: this could be useful, for example, when applying a tourniquet, where the moment you apply the tourniquet is relevant. </t>
  </si>
  <si>
    <t>BLEEDING CONTROL</t>
  </si>
  <si>
    <t>Not necessary
Successfull control
Need Surgery</t>
  </si>
  <si>
    <t>sensitive</t>
  </si>
  <si>
    <t>SUMMA: I consider that they are clinical data of each patient and it does not affect so much the management of the incident beyond establishing the priority of evacuation and for this we have specific triage. I do not consider that they should be monitored. UMU: this is not useful for first triage, but maybe for an intelligent support decision system this could be essential to automatically assign a priority (for example, tourniquet + invasive ventilatory support would have a higher/lower priority than pleural drainage + need for surgery)</t>
  </si>
  <si>
    <t>AIRWAY (Multiple choice)</t>
  </si>
  <si>
    <t>Not threatened
Supraglotic device
Tracheal intubation
Emergency cricothyrotomy
Need Surgery</t>
  </si>
  <si>
    <t>SUMMA: I consider that they are clinical data of each patient and it does not affect so much the management of the incident beyond establishing the priority of evacuation and for this we have specific triage. I do not consider that they should be monitored. UMU: I consider it relevant (same reasons as in D34 and D35 cells)</t>
  </si>
  <si>
    <t>VENTILATION (Multiple choice)</t>
  </si>
  <si>
    <t>Not threatened
Oxygen supply
Non-invasive ventilatory support
Invasive ventilatory support
Emergency pleural drainage
Need Surgery</t>
  </si>
  <si>
    <t>HEMODYNAMIC STATUS</t>
  </si>
  <si>
    <t>Stable
Unstable</t>
  </si>
  <si>
    <t>UNDER INTRAVENOUS FLUIDS Y/N</t>
  </si>
  <si>
    <t>UNDER VASOACTIVE DRUGS Y/N</t>
  </si>
  <si>
    <t>LEVEL OF CONSCIOUSNESS</t>
  </si>
  <si>
    <t>UNDER SEDATION Y/N</t>
  </si>
  <si>
    <t>SUMMA: I consider that they are clinical data of each patient and it does not affect so much the management of the incident beyond establishing the priority of evacuation and for this we have specific triage. I do not consider that they should be monitored</t>
  </si>
  <si>
    <t>INJURIES NATURE</t>
  </si>
  <si>
    <t>Psichologycal
Open Trauma
Closed Trauma
Burns
Inhalation
Intoxication
Irradiation
Contact
Infection</t>
  </si>
  <si>
    <t>SUMMA: I consider that they are clinical data of each patient and it does not affect so much the management of the incident beyond establishing the priority of evacuation and for this we have specific triage. I do not consider that they should be monitored. UMU: these data, and the ones presented in previous rows are useful in second triage, during evacuation and for determining the priority of evacuation to the hospital</t>
  </si>
  <si>
    <t>INJURIES LOCATION</t>
  </si>
  <si>
    <t>Head
Eyes
Face
Neck
Chest
Abdomen
Pelvis
Back
Upper limbs
Lower limbs</t>
  </si>
  <si>
    <t>INJURIES SEVERITY</t>
  </si>
  <si>
    <t>Mild
Moderate
Severe</t>
  </si>
  <si>
    <t>EVACUATION TRIAGE</t>
  </si>
  <si>
    <t>UNINJURED</t>
  </si>
  <si>
    <t>FAMILIY UNIT ID</t>
  </si>
  <si>
    <t>Long integer
TEXT</t>
  </si>
  <si>
    <t>WATER NEED Y/N</t>
  </si>
  <si>
    <t>FOOD NEED Y/N</t>
  </si>
  <si>
    <t>CLOTHING NEED Y/N</t>
  </si>
  <si>
    <t>SHELTER NEED Y/N</t>
  </si>
  <si>
    <t>MEDICINES NEED Y/N</t>
  </si>
  <si>
    <t>MEDICAL CARE NEED Y/N</t>
  </si>
  <si>
    <t>PSICHOLOGYCAL CARE NEED Y/N</t>
  </si>
  <si>
    <t>RELIGIOUS NEED Y/N</t>
  </si>
  <si>
    <t>RELIGION</t>
  </si>
  <si>
    <t>HEALTH MONITOR DATA (??)</t>
  </si>
  <si>
    <t>TEMPERATURE</t>
  </si>
  <si>
    <t>range value &lt;  &gt;</t>
  </si>
  <si>
    <t>Float
Number value (data stream|1hz )</t>
  </si>
  <si>
    <t>WEREABLES / AMBULANCE</t>
  </si>
  <si>
    <t>Hospital</t>
  </si>
  <si>
    <t>HEART RATE</t>
  </si>
  <si>
    <t>Integer
Number value (data stream|1hz)</t>
  </si>
  <si>
    <t>UMU: SP02?</t>
  </si>
  <si>
    <t>OXIGEN LEVEL</t>
  </si>
  <si>
    <t>RESPIRATION RATE</t>
  </si>
  <si>
    <t>ECG (electrocardiogram)</t>
  </si>
  <si>
    <t>Dict of integer
Number value (data stream|1hz )</t>
  </si>
  <si>
    <t>UMU: maybe add heart blood pressure?</t>
  </si>
  <si>
    <t>OTHER (TBD)</t>
  </si>
  <si>
    <t>Type of Data</t>
  </si>
  <si>
    <t>Format of data</t>
  </si>
  <si>
    <t>INDRA: our application does not have specific functionality for hospitals UMU: this is essential to identify hospitals within SIGRUN</t>
  </si>
  <si>
    <t>HOSPITAL</t>
  </si>
  <si>
    <t>HOSPITAL ID</t>
  </si>
  <si>
    <t>Code</t>
  </si>
  <si>
    <t>Presaved - Platform</t>
  </si>
  <si>
    <t>SUMMA: Identify the level of complexity of the hospital (Level I, II, III)</t>
  </si>
  <si>
    <t>HOSPITAL NAME</t>
  </si>
  <si>
    <t>Text</t>
  </si>
  <si>
    <t>Presaved - Hospital</t>
  </si>
  <si>
    <t>CITY</t>
  </si>
  <si>
    <t>ADDRESS</t>
  </si>
  <si>
    <t>HOSPITAL LOCATION</t>
  </si>
  <si>
    <t xml:space="preserve">SUMMA: Communication is carried out at the institutional level between managers. </t>
  </si>
  <si>
    <t>GENERAL CONTACT</t>
  </si>
  <si>
    <t>GENERAL PHONE NUMBER</t>
  </si>
  <si>
    <t>Number</t>
  </si>
  <si>
    <t>ED PHONE NUMBER (Emergency Department)</t>
  </si>
  <si>
    <t>ICU PHONE NUMBER</t>
  </si>
  <si>
    <t>HOSPITAL MANAGER NAME</t>
  </si>
  <si>
    <t>public data</t>
  </si>
  <si>
    <t>TASS: It should be STRING? UMU: better string than long integer, yes. Specially when including the prefix (e.g., +34 for Spain)</t>
  </si>
  <si>
    <t>HOSPITAL MANAGER PHONE NUMBER</t>
  </si>
  <si>
    <t>HOSPITAL MANAGER EMAIL</t>
  </si>
  <si>
    <t>HOSPITAL INCIDENT MANAGER</t>
  </si>
  <si>
    <t>HOSPITAL INCIDENT MANAGER NAME</t>
  </si>
  <si>
    <t>HOSPITAL INCIDENT MANAGER CATEGORY</t>
  </si>
  <si>
    <t xml:space="preserve">TASS: It should be STRING? UMU: same explanation </t>
  </si>
  <si>
    <t>HOSPITAL INCIDENT MANAGER PHONE</t>
  </si>
  <si>
    <t>HOSPITAL INCIDENT MANAGER EMAIL</t>
  </si>
  <si>
    <t xml:space="preserve">SUMMA: The essential thing to know is the availability of ICU beds and Emergencies UMU: although this is the essential field, the oters could be useful (maybe not essential) for assigning the best hospital for the conditions of each patient </t>
  </si>
  <si>
    <t>STATIC DATA</t>
  </si>
  <si>
    <t>TYPE (Multiple choice)</t>
  </si>
  <si>
    <t>General
Pediatric
Obstetric
Others</t>
  </si>
  <si>
    <t>List of integer / list of string</t>
  </si>
  <si>
    <t>TOTAL ADULT HOSPITAL BEDS</t>
  </si>
  <si>
    <t>TOTAL ADULT EMERGENCY DEPARTMENT POSTS</t>
  </si>
  <si>
    <t>TOTAL ADULT ICU POSTS</t>
  </si>
  <si>
    <t>TOTAL ADULT BURN UNIT BEDS</t>
  </si>
  <si>
    <t>TOTAL PEDIATRIC HOSPITAL BEDS</t>
  </si>
  <si>
    <t>TOTAL PEDIATRIC EMERGENCY DEPARTMENT POSTS</t>
  </si>
  <si>
    <t>TOTAL PEDIATRIC ICU POSTS</t>
  </si>
  <si>
    <t>TOTAL PEDIATRIC BURN UNIT BEDS</t>
  </si>
  <si>
    <t>TOTAL OPERATING ROOMS NUMBER</t>
  </si>
  <si>
    <t>TOTAL ORTHOPEDIC SURGERY OP ROOMS NUMBER</t>
  </si>
  <si>
    <t>TOTAL GENERAL SURGERY OP ROOMS NUMBER</t>
  </si>
  <si>
    <t>TOTAL NEUROSURGERY OP ROOMS NUMBER</t>
  </si>
  <si>
    <t>TOTAL THORACIC SURGERY OP ROOMS NUMBER</t>
  </si>
  <si>
    <t>TOTAL VASCULAR SURGERY OP ROOMS NUMBER</t>
  </si>
  <si>
    <t>TOTAL CARDIAC SURGERY OP ROOMS NUMBER</t>
  </si>
  <si>
    <t>TOTAL PLASTIC SURGERY OP ROOMS NUMBER</t>
  </si>
  <si>
    <t>TOTAL PEDIATRIC SURGERY OP ROOMS NUMBER</t>
  </si>
  <si>
    <t>TOTAL OBSTETRIC OP ROOMS NUMBER</t>
  </si>
  <si>
    <t>TOTAL CT NUMBER</t>
  </si>
  <si>
    <t>TOTAL MRI NUMBER</t>
  </si>
  <si>
    <t>TOTAL DIÁLISIS POSTS NUMBER</t>
  </si>
  <si>
    <t>TOTAL ISOLATION ROOMS NUMBER</t>
  </si>
  <si>
    <t>TOTAL HYPERBARIC CHAMBERS NUMBER</t>
  </si>
  <si>
    <t xml:space="preserve">SUMMA: There is a WEB application in the Community of Madrid that updates the available ICU beds three times a day. In case of an MCI, the head of bed management of each hospital is contacted by phone from SUMMA and updated manually.
</t>
  </si>
  <si>
    <t>DYNAMIC DATA
(automatic update when available/relevant)</t>
  </si>
  <si>
    <t>AVAILABLE ADULT HOSPITAL BEDS</t>
  </si>
  <si>
    <t>AVAILABLE ADULT EMERGENCY DEPARTMENT POSTS</t>
  </si>
  <si>
    <t>AVAILABLE ADULT ICU POSTS</t>
  </si>
  <si>
    <t>AVAILABLE ADULT BURN UNIT BEDS</t>
  </si>
  <si>
    <t>AVAILABLE PEDIATRIC HOSPITAL BEDS</t>
  </si>
  <si>
    <t>AVAILABLE PEDIATRIC EMERGENCY DEPARTMENT POSTS</t>
  </si>
  <si>
    <t>AVAILABLE PEDIATRIC ICU POSTS</t>
  </si>
  <si>
    <t>AVAILABLE PEDIATRIC BURN UNIT BEDS</t>
  </si>
  <si>
    <t>AVAILABLE OPERATING ROOMS NUMBER</t>
  </si>
  <si>
    <t>AVAILABLE ORTHOPEDIC SURGERY OP ROOMS NUMBER</t>
  </si>
  <si>
    <t>AVAILABLE GENERAL SURGERY OP ROOMS NUMBER</t>
  </si>
  <si>
    <t>AVAILABLE NEUROSURGERY OP ROOMS NUMBER</t>
  </si>
  <si>
    <t>AVAILABLE THORACIC SURGERY OP ROOMS NUMBER</t>
  </si>
  <si>
    <t>AVAILABLE VASCULAR SURGERY OP ROOMS NUMBER</t>
  </si>
  <si>
    <t>AVAILABLE CARDIAC SURGERY OP ROOMS NUMBER</t>
  </si>
  <si>
    <t>AVAILABLE PLASTIC SURGERY OP ROOMS NUMBER</t>
  </si>
  <si>
    <t>AVAILABLE PEDIATRIC SURGERY OP ROOMS NUMBER</t>
  </si>
  <si>
    <t>AVAILABLE OBSTETRIC OP ROOMS NUMBER</t>
  </si>
  <si>
    <t>AVAILABLE CT NUMBER (Computer Tomography)</t>
  </si>
  <si>
    <t>AVAILABLE MRI NUMBER (Magnetic Resonance)</t>
  </si>
  <si>
    <t>AVAILABLE DIALISIS POSTS NUMBER</t>
  </si>
  <si>
    <t>AVAILABLE ISOLATION ROOMS NUMBER</t>
  </si>
  <si>
    <t>AVAILABLE HYPERBARIC CHAMBERS NUMBER</t>
  </si>
  <si>
    <t>TASK ASSIGNED</t>
  </si>
  <si>
    <t>TASK ID</t>
  </si>
  <si>
    <t>Each ambulance sent with victims to the hospital are named a TASK. Once an Ambulance is tasked to deliver victims to an hospital, the hospital is notified of that tasks. which includes the vehicles ID and the victims being transported by the vehicle.</t>
  </si>
  <si>
    <t>PART, HESE</t>
  </si>
  <si>
    <t>non-personal if not linked to id</t>
  </si>
  <si>
    <t>TASS</t>
  </si>
  <si>
    <t>VICTIMS ASSIGNED</t>
  </si>
  <si>
    <t xml:space="preserve">Long integer </t>
  </si>
  <si>
    <t>VICTIMS HEALTH DATA</t>
  </si>
  <si>
    <t>Long integer? Dict?</t>
  </si>
  <si>
    <t>DATA reccord</t>
  </si>
  <si>
    <t>personal</t>
  </si>
  <si>
    <t>UMU: What is the meaning of HDR? maybe it would be good to indicate the meaning in a quick way</t>
  </si>
  <si>
    <t>VICTIMS HDR</t>
  </si>
  <si>
    <t>?</t>
  </si>
  <si>
    <t>External ( National Center )</t>
  </si>
  <si>
    <t>&lt; VICTIMS DATA &gt; from AMBULANCE and VICTIMS</t>
  </si>
  <si>
    <t>Dict of multiple data types</t>
  </si>
  <si>
    <t>&lt;HEALTH MONITOR DATA &gt; ( From Vechile MDS  or Victim MDS )</t>
  </si>
  <si>
    <t>AMBULANCE / VICTIM WEREAB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1"/>
      <color theme="1"/>
      <name val="Calibri"/>
      <family val="2"/>
      <scheme val="minor"/>
    </font>
    <font>
      <sz val="10"/>
      <color theme="1"/>
      <name val="Calibri Light"/>
      <family val="2"/>
      <scheme val="major"/>
    </font>
    <font>
      <sz val="10"/>
      <color rgb="FF000000"/>
      <name val="Calibri Light"/>
      <family val="2"/>
      <scheme val="major"/>
    </font>
    <font>
      <sz val="10"/>
      <name val="Calibri Light"/>
      <family val="2"/>
      <scheme val="major"/>
    </font>
    <font>
      <b/>
      <sz val="11"/>
      <color theme="1"/>
      <name val="Calibri"/>
      <family val="2"/>
      <scheme val="minor"/>
    </font>
    <font>
      <sz val="8"/>
      <name val="Calibri"/>
      <family val="2"/>
      <scheme val="minor"/>
    </font>
    <font>
      <b/>
      <sz val="11"/>
      <color theme="0"/>
      <name val="Calibri"/>
      <family val="2"/>
      <scheme val="minor"/>
    </font>
    <font>
      <sz val="26"/>
      <color theme="0"/>
      <name val="Calibri"/>
      <family val="2"/>
      <scheme val="minor"/>
    </font>
    <font>
      <sz val="14"/>
      <color theme="1"/>
      <name val="Calibri"/>
      <family val="2"/>
      <scheme val="minor"/>
    </font>
    <font>
      <sz val="40"/>
      <name val="Bebas Neue"/>
    </font>
    <font>
      <b/>
      <sz val="20"/>
      <color rgb="FF548235"/>
      <name val="Calibri"/>
      <family val="2"/>
      <scheme val="minor"/>
    </font>
    <font>
      <sz val="14"/>
      <color rgb="FF000000"/>
      <name val="Calibri"/>
      <family val="2"/>
      <scheme val="minor"/>
    </font>
    <font>
      <sz val="11"/>
      <color rgb="FF000000"/>
      <name val="Calibri"/>
      <family val="2"/>
      <scheme val="minor"/>
    </font>
    <font>
      <b/>
      <sz val="14"/>
      <color rgb="FF548235"/>
      <name val="Calibri"/>
      <family val="2"/>
      <scheme val="minor"/>
    </font>
    <font>
      <b/>
      <sz val="14"/>
      <color theme="1"/>
      <name val="Calibri"/>
      <family val="2"/>
      <scheme val="minor"/>
    </font>
    <font>
      <sz val="16"/>
      <color theme="0"/>
      <name val="Calibri"/>
      <family val="2"/>
      <scheme val="minor"/>
    </font>
    <font>
      <u/>
      <sz val="11"/>
      <color theme="10"/>
      <name val="Calibri"/>
      <family val="2"/>
      <scheme val="minor"/>
    </font>
    <font>
      <u/>
      <sz val="11"/>
      <color theme="1"/>
      <name val="Calibri"/>
      <family val="2"/>
      <scheme val="minor"/>
    </font>
    <font>
      <sz val="10"/>
      <color rgb="FF000000"/>
      <name val="Calibri Light"/>
      <family val="2"/>
    </font>
    <font>
      <sz val="11"/>
      <color rgb="FF000000"/>
      <name val="Segoe UI"/>
      <family val="2"/>
    </font>
    <font>
      <sz val="11"/>
      <color theme="1"/>
      <name val="Segoe UI Web (West European)"/>
      <charset val="1"/>
    </font>
    <font>
      <sz val="11"/>
      <color rgb="FF000000"/>
      <name val="Calibri"/>
      <family val="2"/>
    </font>
  </fonts>
  <fills count="10">
    <fill>
      <patternFill patternType="none"/>
    </fill>
    <fill>
      <patternFill patternType="gray125"/>
    </fill>
    <fill>
      <patternFill patternType="solid">
        <fgColor theme="1" tint="0.499984740745262"/>
        <bgColor indexed="64"/>
      </patternFill>
    </fill>
    <fill>
      <patternFill patternType="solid">
        <fgColor theme="0" tint="-0.249977111117893"/>
        <bgColor indexed="64"/>
      </patternFill>
    </fill>
    <fill>
      <patternFill patternType="solid">
        <fgColor theme="8" tint="0.79998168889431442"/>
        <bgColor indexed="64"/>
      </patternFill>
    </fill>
    <fill>
      <patternFill patternType="solid">
        <fgColor theme="0" tint="-0.499984740745262"/>
        <bgColor indexed="64"/>
      </patternFill>
    </fill>
    <fill>
      <patternFill patternType="solid">
        <fgColor rgb="FFFFFF00"/>
        <bgColor indexed="64"/>
      </patternFill>
    </fill>
    <fill>
      <patternFill patternType="solid">
        <fgColor rgb="FFBFBFBF"/>
        <bgColor indexed="64"/>
      </patternFill>
    </fill>
    <fill>
      <patternFill patternType="solid">
        <fgColor rgb="FFA9D08E"/>
        <bgColor indexed="64"/>
      </patternFill>
    </fill>
    <fill>
      <patternFill patternType="solid">
        <fgColor rgb="FF808080"/>
        <bgColor indexed="64"/>
      </patternFill>
    </fill>
  </fills>
  <borders count="2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diagonal/>
    </border>
    <border>
      <left style="thin">
        <color indexed="64"/>
      </left>
      <right/>
      <top style="thin">
        <color indexed="64"/>
      </top>
      <bottom/>
      <diagonal/>
    </border>
    <border>
      <left style="thin">
        <color indexed="64"/>
      </left>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bottom style="thin">
        <color indexed="64"/>
      </bottom>
      <diagonal/>
    </border>
    <border>
      <left/>
      <right/>
      <top style="thin">
        <color indexed="64"/>
      </top>
      <bottom/>
      <diagonal/>
    </border>
    <border>
      <left/>
      <right/>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diagonal/>
    </border>
    <border>
      <left style="thin">
        <color rgb="FF000000"/>
      </left>
      <right/>
      <top style="thin">
        <color rgb="FF000000"/>
      </top>
      <bottom/>
      <diagonal/>
    </border>
    <border>
      <left style="thin">
        <color rgb="FF000000"/>
      </left>
      <right/>
      <top style="thin">
        <color rgb="FF000000"/>
      </top>
      <bottom style="thin">
        <color rgb="FF000000"/>
      </bottom>
      <diagonal/>
    </border>
    <border>
      <left/>
      <right style="thin">
        <color indexed="64"/>
      </right>
      <top style="thin">
        <color indexed="64"/>
      </top>
      <bottom style="thin">
        <color indexed="64"/>
      </bottom>
      <diagonal/>
    </border>
  </borders>
  <cellStyleXfs count="2">
    <xf numFmtId="0" fontId="0" fillId="0" borderId="0"/>
    <xf numFmtId="0" fontId="16" fillId="0" borderId="0" applyNumberFormat="0" applyFill="0" applyBorder="0" applyAlignment="0" applyProtection="0"/>
  </cellStyleXfs>
  <cellXfs count="126">
    <xf numFmtId="0" fontId="0" fillId="0" borderId="0" xfId="0"/>
    <xf numFmtId="0" fontId="1" fillId="0" borderId="0" xfId="0" applyFont="1" applyAlignment="1">
      <alignment vertical="center" wrapText="1"/>
    </xf>
    <xf numFmtId="0" fontId="0" fillId="0" borderId="1" xfId="0" applyBorder="1"/>
    <xf numFmtId="0" fontId="1" fillId="0" borderId="0" xfId="0" applyFont="1" applyAlignment="1">
      <alignment horizontal="left" vertical="center" wrapText="1"/>
    </xf>
    <xf numFmtId="0" fontId="0" fillId="0" borderId="0" xfId="0" applyAlignment="1">
      <alignment wrapText="1"/>
    </xf>
    <xf numFmtId="0" fontId="0" fillId="0" borderId="0" xfId="0" applyAlignment="1">
      <alignment horizontal="center"/>
    </xf>
    <xf numFmtId="0" fontId="0" fillId="0" borderId="1" xfId="0" applyBorder="1" applyAlignment="1">
      <alignment horizontal="center"/>
    </xf>
    <xf numFmtId="0" fontId="0" fillId="0" borderId="1" xfId="0" applyBorder="1" applyAlignment="1">
      <alignment wrapText="1"/>
    </xf>
    <xf numFmtId="0" fontId="1" fillId="0" borderId="1" xfId="0" applyFont="1" applyBorder="1" applyAlignment="1">
      <alignment horizontal="left" vertical="center" wrapText="1"/>
    </xf>
    <xf numFmtId="0" fontId="2" fillId="0" borderId="1" xfId="0" applyFont="1" applyBorder="1" applyAlignment="1">
      <alignment horizontal="left" vertical="center" wrapText="1"/>
    </xf>
    <xf numFmtId="0" fontId="2" fillId="0" borderId="0" xfId="0" applyFont="1" applyAlignment="1">
      <alignment vertical="center" wrapText="1"/>
    </xf>
    <xf numFmtId="0" fontId="2" fillId="0" borderId="0" xfId="0" applyFont="1" applyAlignment="1">
      <alignment horizontal="left" vertical="center" wrapText="1"/>
    </xf>
    <xf numFmtId="0" fontId="1" fillId="0" borderId="0" xfId="0" applyFont="1" applyAlignment="1">
      <alignment horizontal="center" vertical="center" wrapText="1"/>
    </xf>
    <xf numFmtId="0" fontId="1" fillId="0" borderId="1" xfId="0" applyFont="1" applyBorder="1" applyAlignment="1">
      <alignment horizontal="center" vertical="center" wrapText="1"/>
    </xf>
    <xf numFmtId="0" fontId="0" fillId="0" borderId="0" xfId="0" applyAlignment="1">
      <alignment vertical="center"/>
    </xf>
    <xf numFmtId="0" fontId="6" fillId="2" borderId="1" xfId="0" applyFont="1" applyFill="1" applyBorder="1" applyAlignment="1">
      <alignment horizontal="center" vertical="center" wrapText="1"/>
    </xf>
    <xf numFmtId="0" fontId="6" fillId="2" borderId="1" xfId="0" applyFont="1" applyFill="1" applyBorder="1" applyAlignment="1">
      <alignment horizontal="center" vertical="center"/>
    </xf>
    <xf numFmtId="0" fontId="0" fillId="4" borderId="0" xfId="0" applyFill="1"/>
    <xf numFmtId="0" fontId="0" fillId="4" borderId="0" xfId="0" applyFill="1" applyAlignment="1">
      <alignment wrapText="1"/>
    </xf>
    <xf numFmtId="0" fontId="0" fillId="0" borderId="1" xfId="0" applyBorder="1" applyAlignment="1">
      <alignment vertical="center"/>
    </xf>
    <xf numFmtId="0" fontId="3" fillId="0" borderId="1" xfId="0" applyFont="1" applyBorder="1" applyAlignment="1">
      <alignment horizontal="left" vertical="center" wrapText="1"/>
    </xf>
    <xf numFmtId="0" fontId="4" fillId="0" borderId="1" xfId="0" applyFont="1" applyBorder="1" applyAlignment="1">
      <alignment vertical="center"/>
    </xf>
    <xf numFmtId="0" fontId="6" fillId="2" borderId="7" xfId="0" applyFont="1" applyFill="1" applyBorder="1" applyAlignment="1">
      <alignment horizontal="center" vertical="center"/>
    </xf>
    <xf numFmtId="0" fontId="1" fillId="0" borderId="12" xfId="0" applyFont="1" applyBorder="1" applyAlignment="1">
      <alignment horizontal="left" vertical="center" wrapText="1"/>
    </xf>
    <xf numFmtId="0" fontId="3" fillId="0" borderId="12" xfId="0" applyFont="1" applyBorder="1" applyAlignment="1">
      <alignment horizontal="left" vertical="center" wrapText="1"/>
    </xf>
    <xf numFmtId="0" fontId="0" fillId="3" borderId="1" xfId="0" applyFill="1" applyBorder="1" applyAlignment="1">
      <alignment horizontal="left" vertical="center"/>
    </xf>
    <xf numFmtId="0" fontId="0" fillId="4" borderId="0" xfId="0" applyFill="1" applyAlignment="1">
      <alignment vertical="center" wrapText="1"/>
    </xf>
    <xf numFmtId="0" fontId="0" fillId="0" borderId="1" xfId="0" applyBorder="1" applyAlignment="1">
      <alignment vertical="center" wrapText="1"/>
    </xf>
    <xf numFmtId="0" fontId="0" fillId="4" borderId="1" xfId="0" applyFill="1" applyBorder="1" applyAlignment="1">
      <alignment vertical="center" wrapText="1"/>
    </xf>
    <xf numFmtId="0" fontId="0" fillId="0" borderId="0" xfId="0" applyAlignment="1">
      <alignment horizontal="center" vertical="center"/>
    </xf>
    <xf numFmtId="0" fontId="0" fillId="0" borderId="12" xfId="0" applyBorder="1" applyAlignment="1">
      <alignment horizontal="center" vertical="center"/>
    </xf>
    <xf numFmtId="0" fontId="6" fillId="2" borderId="1" xfId="0" applyFont="1" applyFill="1" applyBorder="1" applyAlignment="1">
      <alignment horizontal="left" vertical="center"/>
    </xf>
    <xf numFmtId="0" fontId="0" fillId="0" borderId="0" xfId="0" applyAlignment="1">
      <alignment horizontal="left"/>
    </xf>
    <xf numFmtId="0" fontId="0" fillId="0" borderId="1" xfId="0" applyBorder="1" applyAlignment="1">
      <alignment horizontal="left" vertical="center"/>
    </xf>
    <xf numFmtId="0" fontId="0" fillId="0" borderId="0" xfId="0" applyAlignment="1">
      <alignment horizontal="left" vertical="center"/>
    </xf>
    <xf numFmtId="0" fontId="0" fillId="3" borderId="1" xfId="0" applyFill="1" applyBorder="1" applyAlignment="1">
      <alignment vertical="center"/>
    </xf>
    <xf numFmtId="0" fontId="0" fillId="4" borderId="0" xfId="0" applyFill="1" applyAlignment="1">
      <alignment vertical="center"/>
    </xf>
    <xf numFmtId="0" fontId="0" fillId="0" borderId="0" xfId="0" applyAlignment="1">
      <alignment vertical="center" wrapText="1"/>
    </xf>
    <xf numFmtId="0" fontId="0" fillId="4" borderId="7" xfId="0" applyFill="1" applyBorder="1" applyAlignment="1">
      <alignment vertical="center" wrapText="1"/>
    </xf>
    <xf numFmtId="0" fontId="0" fillId="4" borderId="11" xfId="0" applyFill="1" applyBorder="1" applyAlignment="1">
      <alignment vertical="center" wrapText="1"/>
    </xf>
    <xf numFmtId="0" fontId="0" fillId="0" borderId="11" xfId="0" applyBorder="1" applyAlignment="1">
      <alignment vertical="center" wrapText="1"/>
    </xf>
    <xf numFmtId="0" fontId="0" fillId="0" borderId="5" xfId="0" applyBorder="1" applyAlignment="1">
      <alignment vertical="center"/>
    </xf>
    <xf numFmtId="0" fontId="0" fillId="0" borderId="7" xfId="0" applyBorder="1" applyAlignment="1">
      <alignment vertical="center"/>
    </xf>
    <xf numFmtId="0" fontId="0" fillId="0" borderId="13" xfId="0" applyBorder="1" applyAlignment="1">
      <alignment vertical="center"/>
    </xf>
    <xf numFmtId="0" fontId="1" fillId="0" borderId="13" xfId="0" applyFont="1" applyBorder="1" applyAlignment="1">
      <alignment horizontal="left" vertical="center" wrapText="1"/>
    </xf>
    <xf numFmtId="0" fontId="3" fillId="0" borderId="13" xfId="0" applyFont="1" applyBorder="1" applyAlignment="1">
      <alignment horizontal="left" vertical="center" wrapText="1"/>
    </xf>
    <xf numFmtId="0" fontId="8" fillId="0" borderId="0" xfId="0" applyFont="1" applyAlignment="1">
      <alignment horizontal="left"/>
    </xf>
    <xf numFmtId="0" fontId="9" fillId="0" borderId="0" xfId="0" applyFont="1"/>
    <xf numFmtId="0" fontId="10" fillId="0" borderId="0" xfId="0" applyFont="1" applyAlignment="1">
      <alignment horizontal="left" vertical="center" readingOrder="1"/>
    </xf>
    <xf numFmtId="0" fontId="11" fillId="0" borderId="0" xfId="0" applyFont="1" applyAlignment="1">
      <alignment vertical="center" readingOrder="1"/>
    </xf>
    <xf numFmtId="0" fontId="12" fillId="0" borderId="0" xfId="0" applyFont="1" applyAlignment="1">
      <alignment horizontal="left" vertical="center" readingOrder="1"/>
    </xf>
    <xf numFmtId="0" fontId="13" fillId="0" borderId="0" xfId="0" applyFont="1" applyAlignment="1">
      <alignment horizontal="left" vertical="center" readingOrder="1"/>
    </xf>
    <xf numFmtId="0" fontId="14" fillId="0" borderId="0" xfId="0" applyFont="1" applyAlignment="1">
      <alignment horizontal="left" vertical="center"/>
    </xf>
    <xf numFmtId="0" fontId="0" fillId="6" borderId="1" xfId="0" applyFill="1" applyBorder="1" applyAlignment="1">
      <alignment wrapText="1"/>
    </xf>
    <xf numFmtId="0" fontId="1" fillId="6" borderId="0" xfId="0" applyFont="1" applyFill="1" applyAlignment="1">
      <alignment vertical="center" wrapText="1"/>
    </xf>
    <xf numFmtId="0" fontId="0" fillId="0" borderId="14" xfId="0" applyBorder="1" applyAlignment="1">
      <alignment horizontal="center" vertical="center"/>
    </xf>
    <xf numFmtId="0" fontId="0" fillId="6" borderId="0" xfId="0" applyFill="1" applyAlignment="1">
      <alignment vertical="center"/>
    </xf>
    <xf numFmtId="0" fontId="0" fillId="6" borderId="1" xfId="0" applyFill="1" applyBorder="1" applyAlignment="1">
      <alignment vertical="center"/>
    </xf>
    <xf numFmtId="0" fontId="0" fillId="6" borderId="0" xfId="0" applyFill="1"/>
    <xf numFmtId="0" fontId="1" fillId="0" borderId="2" xfId="0" applyFont="1" applyBorder="1" applyAlignment="1">
      <alignment horizontal="center" vertical="center" wrapText="1"/>
    </xf>
    <xf numFmtId="0" fontId="1" fillId="0" borderId="18" xfId="0" applyFont="1" applyBorder="1" applyAlignment="1">
      <alignment horizontal="center" vertical="center" wrapText="1"/>
    </xf>
    <xf numFmtId="0" fontId="2" fillId="0" borderId="18" xfId="0" applyFont="1" applyBorder="1" applyAlignment="1">
      <alignment horizontal="left" vertical="center" wrapText="1"/>
    </xf>
    <xf numFmtId="0" fontId="2" fillId="0" borderId="2" xfId="0" applyFont="1" applyBorder="1" applyAlignment="1">
      <alignment horizontal="left" vertical="center" wrapText="1"/>
    </xf>
    <xf numFmtId="0" fontId="1" fillId="0" borderId="15" xfId="0" applyFont="1" applyBorder="1" applyAlignment="1">
      <alignment horizontal="center" vertical="center" wrapText="1"/>
    </xf>
    <xf numFmtId="0" fontId="2" fillId="0" borderId="19" xfId="0" applyFont="1" applyBorder="1" applyAlignment="1">
      <alignment horizontal="left" vertical="center" wrapText="1"/>
    </xf>
    <xf numFmtId="0" fontId="16" fillId="0" borderId="0" xfId="1" applyAlignment="1">
      <alignment vertical="center" wrapText="1"/>
    </xf>
    <xf numFmtId="0" fontId="0" fillId="3" borderId="15" xfId="0" applyFill="1" applyBorder="1" applyAlignment="1">
      <alignment horizontal="left" vertical="center" wrapText="1"/>
    </xf>
    <xf numFmtId="0" fontId="0" fillId="3" borderId="18" xfId="0" applyFill="1" applyBorder="1" applyAlignment="1">
      <alignment horizontal="left" vertical="center" wrapText="1"/>
    </xf>
    <xf numFmtId="0" fontId="17" fillId="0" borderId="0" xfId="0" applyFont="1" applyAlignment="1">
      <alignment vertical="center"/>
    </xf>
    <xf numFmtId="0" fontId="0" fillId="8" borderId="1" xfId="0" applyFill="1" applyBorder="1" applyAlignment="1">
      <alignment vertical="center" wrapText="1"/>
    </xf>
    <xf numFmtId="0" fontId="0" fillId="0" borderId="0" xfId="0" applyAlignment="1">
      <alignment horizontal="center" vertical="center" wrapText="1"/>
    </xf>
    <xf numFmtId="0" fontId="6" fillId="2" borderId="11" xfId="0" applyFont="1" applyFill="1" applyBorder="1" applyAlignment="1">
      <alignment horizontal="center" vertical="center" wrapText="1"/>
    </xf>
    <xf numFmtId="0" fontId="1" fillId="0" borderId="11" xfId="0" applyFont="1" applyBorder="1" applyAlignment="1">
      <alignment horizontal="center" vertical="center" wrapText="1"/>
    </xf>
    <xf numFmtId="0" fontId="1" fillId="0" borderId="6" xfId="0" applyFont="1" applyBorder="1" applyAlignment="1">
      <alignment horizontal="center" vertical="center" wrapText="1"/>
    </xf>
    <xf numFmtId="0" fontId="1" fillId="0" borderId="20" xfId="0" applyFont="1" applyBorder="1" applyAlignment="1">
      <alignment horizontal="center" vertical="center" wrapText="1"/>
    </xf>
    <xf numFmtId="0" fontId="1" fillId="0" borderId="21" xfId="0" applyFont="1" applyBorder="1" applyAlignment="1">
      <alignment horizontal="center" vertical="center" wrapText="1"/>
    </xf>
    <xf numFmtId="0" fontId="6" fillId="2" borderId="22" xfId="0" applyFont="1" applyFill="1" applyBorder="1" applyAlignment="1">
      <alignment horizontal="center" vertical="center"/>
    </xf>
    <xf numFmtId="0" fontId="20" fillId="0" borderId="0" xfId="0" applyFont="1" applyAlignment="1">
      <alignment wrapText="1"/>
    </xf>
    <xf numFmtId="0" fontId="18" fillId="0" borderId="18" xfId="0" applyFont="1" applyBorder="1" applyAlignment="1">
      <alignment wrapText="1"/>
    </xf>
    <xf numFmtId="0" fontId="19" fillId="0" borderId="18" xfId="0" applyFont="1" applyBorder="1" applyAlignment="1">
      <alignment wrapText="1"/>
    </xf>
    <xf numFmtId="0" fontId="0" fillId="0" borderId="12" xfId="0" applyBorder="1" applyAlignment="1">
      <alignment horizontal="center" vertical="center" wrapText="1"/>
    </xf>
    <xf numFmtId="0" fontId="20" fillId="0" borderId="18" xfId="0" applyFont="1" applyBorder="1" applyAlignment="1">
      <alignment wrapText="1"/>
    </xf>
    <xf numFmtId="0" fontId="21" fillId="0" borderId="1" xfId="0" applyFont="1" applyBorder="1" applyAlignment="1">
      <alignment wrapText="1"/>
    </xf>
    <xf numFmtId="0" fontId="7" fillId="5" borderId="0" xfId="0" applyFont="1" applyFill="1" applyAlignment="1">
      <alignment vertical="top" textRotation="180"/>
    </xf>
    <xf numFmtId="0" fontId="7" fillId="0" borderId="0" xfId="0" applyFont="1" applyAlignment="1">
      <alignment vertical="top" textRotation="180"/>
    </xf>
    <xf numFmtId="0" fontId="0" fillId="0" borderId="1" xfId="0" applyBorder="1" applyAlignment="1">
      <alignment horizontal="center" vertical="center" wrapText="1"/>
    </xf>
    <xf numFmtId="0" fontId="0" fillId="9" borderId="0" xfId="0" applyFill="1" applyAlignment="1">
      <alignment vertical="center"/>
    </xf>
    <xf numFmtId="0" fontId="21" fillId="0" borderId="0" xfId="0" applyFont="1" applyAlignment="1">
      <alignment horizontal="center" vertical="center"/>
    </xf>
    <xf numFmtId="0" fontId="4" fillId="0" borderId="0" xfId="0" applyFont="1" applyAlignment="1">
      <alignment vertical="center"/>
    </xf>
    <xf numFmtId="0" fontId="15" fillId="5" borderId="0" xfId="0" applyFont="1" applyFill="1" applyAlignment="1">
      <alignment horizontal="center" vertical="top" textRotation="180"/>
    </xf>
    <xf numFmtId="0" fontId="0" fillId="2" borderId="2" xfId="0" applyFill="1" applyBorder="1" applyAlignment="1">
      <alignment horizontal="center" vertical="top"/>
    </xf>
    <xf numFmtId="0" fontId="0" fillId="2" borderId="3" xfId="0" applyFill="1" applyBorder="1" applyAlignment="1">
      <alignment horizontal="center" vertical="top"/>
    </xf>
    <xf numFmtId="0" fontId="0" fillId="2" borderId="4" xfId="0" applyFill="1" applyBorder="1" applyAlignment="1">
      <alignment horizontal="center" vertical="top"/>
    </xf>
    <xf numFmtId="0" fontId="12" fillId="0" borderId="0" xfId="0" applyFont="1" applyAlignment="1">
      <alignment horizontal="center" vertical="center" wrapText="1"/>
    </xf>
    <xf numFmtId="0" fontId="0" fillId="0" borderId="0" xfId="0" applyAlignment="1">
      <alignment horizontal="center" vertical="center" wrapText="1"/>
    </xf>
    <xf numFmtId="0" fontId="0" fillId="3" borderId="1" xfId="0" applyFill="1" applyBorder="1" applyAlignment="1">
      <alignment horizontal="left" vertical="top"/>
    </xf>
    <xf numFmtId="0" fontId="7" fillId="5" borderId="0" xfId="0" applyFont="1" applyFill="1" applyAlignment="1">
      <alignment horizontal="center" vertical="top" textRotation="180"/>
    </xf>
    <xf numFmtId="0" fontId="0" fillId="2" borderId="13" xfId="0" applyFill="1" applyBorder="1" applyAlignment="1">
      <alignment horizontal="left" vertical="center" wrapText="1"/>
    </xf>
    <xf numFmtId="0" fontId="0" fillId="2" borderId="0" xfId="0" applyFill="1" applyAlignment="1">
      <alignment horizontal="left" vertical="center" wrapText="1"/>
    </xf>
    <xf numFmtId="0" fontId="1" fillId="0" borderId="0" xfId="0" applyFont="1" applyAlignment="1">
      <alignment horizontal="left" vertical="center" wrapText="1"/>
    </xf>
    <xf numFmtId="0" fontId="0" fillId="3" borderId="6" xfId="0" applyFill="1" applyBorder="1" applyAlignment="1">
      <alignment horizontal="left" vertical="center" wrapText="1"/>
    </xf>
    <xf numFmtId="0" fontId="0" fillId="3" borderId="5" xfId="0" applyFill="1" applyBorder="1" applyAlignment="1">
      <alignment horizontal="left" vertical="center" wrapText="1"/>
    </xf>
    <xf numFmtId="0" fontId="0" fillId="2" borderId="8" xfId="0" applyFill="1" applyBorder="1" applyAlignment="1">
      <alignment horizontal="left" vertical="center"/>
    </xf>
    <xf numFmtId="0" fontId="0" fillId="2" borderId="9" xfId="0" applyFill="1" applyBorder="1" applyAlignment="1">
      <alignment horizontal="left" vertical="center"/>
    </xf>
    <xf numFmtId="0" fontId="0" fillId="2" borderId="10" xfId="0" applyFill="1" applyBorder="1" applyAlignment="1">
      <alignment horizontal="left" vertical="center"/>
    </xf>
    <xf numFmtId="0" fontId="0" fillId="3" borderId="1" xfId="0" applyFill="1" applyBorder="1" applyAlignment="1">
      <alignment horizontal="left" vertical="center"/>
    </xf>
    <xf numFmtId="0" fontId="0" fillId="3" borderId="5" xfId="0" applyFill="1" applyBorder="1" applyAlignment="1">
      <alignment horizontal="left" vertical="center"/>
    </xf>
    <xf numFmtId="0" fontId="0" fillId="3" borderId="6" xfId="0" applyFill="1" applyBorder="1" applyAlignment="1">
      <alignment horizontal="left" vertical="center"/>
    </xf>
    <xf numFmtId="0" fontId="0" fillId="3" borderId="7" xfId="0" applyFill="1" applyBorder="1" applyAlignment="1">
      <alignment horizontal="left" vertical="center"/>
    </xf>
    <xf numFmtId="0" fontId="0" fillId="3" borderId="2" xfId="0" applyFill="1" applyBorder="1" applyAlignment="1">
      <alignment horizontal="left" vertical="center"/>
    </xf>
    <xf numFmtId="0" fontId="0" fillId="3" borderId="3" xfId="0" applyFill="1" applyBorder="1" applyAlignment="1">
      <alignment horizontal="left" vertical="center"/>
    </xf>
    <xf numFmtId="0" fontId="0" fillId="3" borderId="4" xfId="0" applyFill="1" applyBorder="1" applyAlignment="1">
      <alignment horizontal="left" vertical="center"/>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0" fillId="2" borderId="2" xfId="0" applyFill="1" applyBorder="1" applyAlignment="1">
      <alignment horizontal="left" vertical="center"/>
    </xf>
    <xf numFmtId="0" fontId="0" fillId="2" borderId="3" xfId="0" applyFill="1" applyBorder="1" applyAlignment="1">
      <alignment horizontal="left" vertical="center"/>
    </xf>
    <xf numFmtId="0" fontId="0" fillId="2" borderId="4" xfId="0" applyFill="1" applyBorder="1" applyAlignment="1">
      <alignment horizontal="left" vertical="center"/>
    </xf>
    <xf numFmtId="0" fontId="0" fillId="3" borderId="1" xfId="0" applyFill="1" applyBorder="1" applyAlignment="1">
      <alignment horizontal="left" vertical="center" wrapText="1"/>
    </xf>
    <xf numFmtId="0" fontId="0" fillId="2" borderId="1" xfId="0" applyFill="1" applyBorder="1" applyAlignment="1">
      <alignment horizontal="left" vertical="center"/>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7" borderId="15" xfId="0" applyFill="1" applyBorder="1" applyAlignment="1">
      <alignment horizontal="left" vertical="center"/>
    </xf>
    <xf numFmtId="0" fontId="0" fillId="7" borderId="16" xfId="0" applyFill="1" applyBorder="1" applyAlignment="1">
      <alignment horizontal="left" vertical="center"/>
    </xf>
    <xf numFmtId="0" fontId="0" fillId="7" borderId="17" xfId="0" applyFill="1" applyBorder="1" applyAlignment="1">
      <alignment horizontal="left" vertical="center"/>
    </xf>
  </cellXfs>
  <cellStyles count="2">
    <cellStyle name="Hyperlink" xfId="1" xr:uid="{00000000-000B-0000-0000-000008000000}"/>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66675</xdr:colOff>
      <xdr:row>42</xdr:row>
      <xdr:rowOff>28575</xdr:rowOff>
    </xdr:from>
    <xdr:to>
      <xdr:col>3</xdr:col>
      <xdr:colOff>1181100</xdr:colOff>
      <xdr:row>49</xdr:row>
      <xdr:rowOff>0</xdr:rowOff>
    </xdr:to>
    <xdr:pic>
      <xdr:nvPicPr>
        <xdr:cNvPr id="2" name="Imagen 1">
          <a:extLst>
            <a:ext uri="{FF2B5EF4-FFF2-40B4-BE49-F238E27FC236}">
              <a16:creationId xmlns:a16="http://schemas.microsoft.com/office/drawing/2014/main" id="{955959C8-3727-4D38-86D9-A5E97AC3EB69}"/>
            </a:ext>
          </a:extLst>
        </xdr:cNvPr>
        <xdr:cNvPicPr>
          <a:picLocks noChangeAspect="1"/>
        </xdr:cNvPicPr>
      </xdr:nvPicPr>
      <xdr:blipFill>
        <a:blip xmlns:r="http://schemas.openxmlformats.org/officeDocument/2006/relationships" r:embed="rId1"/>
        <a:stretch>
          <a:fillRect/>
        </a:stretch>
      </xdr:blipFill>
      <xdr:spPr>
        <a:xfrm>
          <a:off x="66675" y="10601325"/>
          <a:ext cx="2981325" cy="1304925"/>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person displayName="Andrea Comelli" id="{C39B7000-3E0E-4514-9855-07B2DE8216F3}" userId="S::a.comelli_areu.lombardia.it#ext#@indra365.onmicrosoft.com::ab89b141-cec2-47be-b523-437dd7c44e4c" providerId="AD"/>
</personList>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T20" dT="2022-05-26T10:23:29.49" personId="{C39B7000-3E0E-4514-9855-07B2DE8216F3}" id="{A787D435-4BB3-446A-8A2C-8CFE46A987B3}">
    <text>Do you think it might be useful to leave an open field for vehicles that are not strictly rescue vehicles but can be used to transport uninjured people or green codes (e.g., a bus)?</text>
  </threadedComment>
</ThreadedComments>
</file>

<file path=xl/threadedComments/threadedComment2.xml><?xml version="1.0" encoding="utf-8"?>
<ThreadedComments xmlns="http://schemas.microsoft.com/office/spreadsheetml/2018/threadedcomments" xmlns:x="http://schemas.openxmlformats.org/spreadsheetml/2006/main">
  <threadedComment ref="U75" dT="2022-05-26T10:07:19.64" personId="{C39B7000-3E0E-4514-9855-07B2DE8216F3}" id="{BB5FA040-40CE-473B-900E-C9BD95F15FB1}">
    <text>even assuming that the data are collected automatically, the question is how useful they can be to those who are about to receive the patient. Will there be a provider available to view data from multiple victims in an MCI? In the Italian context, I think not</text>
  </threadedComment>
</ThreadedComments>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3.bin"/><Relationship Id="rId1" Type="http://schemas.openxmlformats.org/officeDocument/2006/relationships/hyperlink" Target="http://docs.oasis-open.org/emergency/edxl-cap1.2-au/v1.0/cs01/edxl-cap1.2-au-v1.0-cs01.html" TargetMode="External"/></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170"/>
  <sheetViews>
    <sheetView topLeftCell="A8" zoomScale="85" zoomScaleNormal="85" workbookViewId="0">
      <selection activeCell="F18" sqref="F18"/>
    </sheetView>
  </sheetViews>
  <sheetFormatPr defaultColWidth="11.42578125" defaultRowHeight="15"/>
  <cols>
    <col min="1" max="1" width="12" style="5" customWidth="1"/>
    <col min="2" max="2" width="10.28515625" style="5" customWidth="1"/>
    <col min="3" max="3" width="5.7109375" style="5" customWidth="1"/>
    <col min="4" max="4" width="36.28515625" style="4" customWidth="1"/>
    <col min="5" max="5" width="14" customWidth="1"/>
    <col min="6" max="6" width="22.140625" bestFit="1" customWidth="1"/>
    <col min="7" max="7" width="35" bestFit="1" customWidth="1"/>
    <col min="8" max="8" width="23.140625" customWidth="1"/>
    <col min="9" max="9" width="22.42578125" style="3" customWidth="1"/>
    <col min="10" max="10" width="10.28515625" style="3" bestFit="1" customWidth="1"/>
    <col min="11" max="11" width="14.42578125" style="3" customWidth="1"/>
    <col min="12" max="12" width="14.42578125" style="3" bestFit="1" customWidth="1"/>
    <col min="13" max="13" width="17.85546875" style="3" bestFit="1" customWidth="1"/>
    <col min="14" max="14" width="6.85546875" style="3" bestFit="1" customWidth="1"/>
    <col min="15" max="15" width="35.28515625" style="3" bestFit="1" customWidth="1"/>
  </cols>
  <sheetData>
    <row r="1" spans="1:11" ht="18.95">
      <c r="A1" s="46"/>
      <c r="I1" s="1"/>
      <c r="J1" s="12"/>
      <c r="K1" s="12"/>
    </row>
    <row r="2" spans="1:11" ht="26.1">
      <c r="A2" s="48" t="s">
        <v>0</v>
      </c>
      <c r="I2" s="1"/>
      <c r="J2" s="12"/>
      <c r="K2" s="12"/>
    </row>
    <row r="3" spans="1:11" ht="21.75" customHeight="1">
      <c r="A3" s="14" t="s">
        <v>1</v>
      </c>
      <c r="B3" s="49"/>
      <c r="C3" s="49"/>
      <c r="D3" s="49"/>
      <c r="E3" s="49"/>
      <c r="F3" s="49"/>
      <c r="G3" s="49"/>
      <c r="I3" s="1"/>
      <c r="J3" s="12"/>
      <c r="K3" s="12"/>
    </row>
    <row r="4" spans="1:11" ht="21.75" customHeight="1">
      <c r="A4" s="14" t="s">
        <v>2</v>
      </c>
      <c r="B4" s="49"/>
      <c r="C4" s="49"/>
      <c r="D4" s="49"/>
      <c r="E4" s="49"/>
      <c r="F4" s="49"/>
      <c r="G4" s="49"/>
      <c r="I4" s="1"/>
      <c r="J4" s="12"/>
      <c r="K4" s="12"/>
    </row>
    <row r="5" spans="1:11" ht="21.75" customHeight="1">
      <c r="A5" s="52" t="s">
        <v>3</v>
      </c>
      <c r="B5" s="49"/>
      <c r="C5" s="49"/>
      <c r="D5" s="49"/>
      <c r="E5" s="49"/>
      <c r="F5" s="49"/>
      <c r="G5" s="49"/>
      <c r="I5" s="1"/>
      <c r="J5" s="12"/>
      <c r="K5" s="12"/>
    </row>
    <row r="6" spans="1:11" ht="15" customHeight="1">
      <c r="D6" s="47"/>
      <c r="I6" s="1"/>
      <c r="J6" s="12"/>
      <c r="K6" s="12"/>
    </row>
    <row r="7" spans="1:11" ht="36.75" customHeight="1">
      <c r="A7" s="48" t="s">
        <v>4</v>
      </c>
      <c r="D7" s="47"/>
      <c r="I7" s="1"/>
      <c r="J7" s="12"/>
      <c r="K7" s="12"/>
    </row>
    <row r="8" spans="1:11" ht="58.5" customHeight="1">
      <c r="A8" s="93" t="s">
        <v>5</v>
      </c>
      <c r="B8" s="94"/>
      <c r="C8" s="94"/>
      <c r="D8" s="94"/>
      <c r="E8" s="94"/>
      <c r="F8" s="94"/>
      <c r="G8" s="94"/>
      <c r="I8" s="1"/>
      <c r="J8" s="12"/>
      <c r="K8" s="12"/>
    </row>
    <row r="9" spans="1:11">
      <c r="A9" s="94"/>
      <c r="B9" s="94"/>
      <c r="C9" s="94"/>
      <c r="D9" s="94"/>
      <c r="E9" s="94"/>
      <c r="F9" s="94"/>
      <c r="G9" s="94"/>
      <c r="I9" s="1"/>
      <c r="J9" s="12"/>
      <c r="K9" s="12"/>
    </row>
    <row r="10" spans="1:11">
      <c r="A10" s="50" t="s">
        <v>6</v>
      </c>
      <c r="B10" s="14"/>
      <c r="C10" s="14"/>
      <c r="D10" s="14"/>
      <c r="E10" s="14"/>
      <c r="F10" s="14"/>
      <c r="G10" s="14"/>
      <c r="I10" s="1"/>
      <c r="J10" s="12"/>
      <c r="K10" s="12"/>
    </row>
    <row r="11" spans="1:11">
      <c r="I11" s="1"/>
      <c r="J11" s="12"/>
      <c r="K11" s="12"/>
    </row>
    <row r="12" spans="1:11" ht="26.1">
      <c r="A12" s="48" t="s">
        <v>7</v>
      </c>
      <c r="I12" s="1"/>
      <c r="J12" s="12"/>
      <c r="K12" s="12"/>
    </row>
    <row r="13" spans="1:11">
      <c r="A13" s="32" t="s">
        <v>8</v>
      </c>
      <c r="I13" s="1"/>
      <c r="J13" s="12"/>
      <c r="K13" s="12"/>
    </row>
    <row r="14" spans="1:11" ht="18.95">
      <c r="A14" s="51" t="s">
        <v>9</v>
      </c>
      <c r="B14" s="34" t="s">
        <v>10</v>
      </c>
      <c r="I14" s="1"/>
      <c r="J14" s="12"/>
      <c r="K14" s="12"/>
    </row>
    <row r="15" spans="1:11" ht="18.95">
      <c r="A15" s="51" t="s">
        <v>11</v>
      </c>
      <c r="B15" s="34" t="s">
        <v>12</v>
      </c>
      <c r="I15" s="1"/>
      <c r="J15" s="12"/>
      <c r="K15" s="12"/>
    </row>
    <row r="16" spans="1:11" ht="18.95">
      <c r="A16" s="51" t="s">
        <v>13</v>
      </c>
      <c r="B16" s="32" t="s">
        <v>14</v>
      </c>
      <c r="I16" s="1"/>
      <c r="J16" s="12"/>
      <c r="K16" s="12"/>
    </row>
    <row r="17" spans="1:20" ht="18.95">
      <c r="A17" s="51" t="s">
        <v>15</v>
      </c>
      <c r="B17" s="32" t="s">
        <v>16</v>
      </c>
      <c r="I17" s="1"/>
      <c r="J17" s="12"/>
      <c r="K17" s="12"/>
    </row>
    <row r="18" spans="1:20" ht="18.95">
      <c r="A18" s="51" t="s">
        <v>17</v>
      </c>
      <c r="B18" s="32" t="s">
        <v>18</v>
      </c>
      <c r="I18" s="1"/>
      <c r="J18" s="12"/>
      <c r="K18" s="12"/>
    </row>
    <row r="19" spans="1:20" ht="18.95">
      <c r="A19" s="51" t="s">
        <v>19</v>
      </c>
      <c r="B19" s="32" t="s">
        <v>20</v>
      </c>
      <c r="I19" s="1"/>
      <c r="J19" s="12"/>
      <c r="K19" s="12"/>
    </row>
    <row r="20" spans="1:20" ht="18.95">
      <c r="A20" s="51" t="s">
        <v>21</v>
      </c>
      <c r="B20" t="s">
        <v>22</v>
      </c>
      <c r="I20" s="1"/>
      <c r="J20" s="12"/>
      <c r="K20" s="12"/>
    </row>
    <row r="21" spans="1:20" ht="18.95">
      <c r="A21" s="51" t="s">
        <v>23</v>
      </c>
      <c r="B21" s="32" t="s">
        <v>24</v>
      </c>
      <c r="I21" s="1"/>
      <c r="J21" s="12"/>
      <c r="K21" s="12"/>
    </row>
    <row r="22" spans="1:20" ht="18.95">
      <c r="A22" s="51"/>
      <c r="B22" s="32"/>
      <c r="I22" s="1"/>
      <c r="J22" s="12"/>
      <c r="K22" s="12"/>
    </row>
    <row r="23" spans="1:20" ht="26.1">
      <c r="A23" s="48" t="s">
        <v>25</v>
      </c>
    </row>
    <row r="24" spans="1:20" s="14" customFormat="1" ht="30" customHeight="1">
      <c r="A24" s="15" t="s">
        <v>26</v>
      </c>
      <c r="B24" s="15" t="s">
        <v>27</v>
      </c>
      <c r="C24" s="15" t="s">
        <v>28</v>
      </c>
      <c r="D24" s="15" t="s">
        <v>29</v>
      </c>
      <c r="E24" s="16" t="s">
        <v>30</v>
      </c>
      <c r="F24" s="16" t="s">
        <v>31</v>
      </c>
      <c r="G24" s="16" t="s">
        <v>32</v>
      </c>
      <c r="H24" s="43" t="s">
        <v>33</v>
      </c>
      <c r="I24" s="44" t="s">
        <v>34</v>
      </c>
      <c r="J24" s="44" t="s">
        <v>35</v>
      </c>
      <c r="K24" s="44" t="s">
        <v>36</v>
      </c>
      <c r="L24" s="44" t="s">
        <v>37</v>
      </c>
      <c r="M24" s="44" t="s">
        <v>38</v>
      </c>
      <c r="N24" s="44" t="s">
        <v>39</v>
      </c>
      <c r="O24" s="45" t="s">
        <v>40</v>
      </c>
      <c r="P24" s="89" t="s">
        <v>41</v>
      </c>
      <c r="Q24" s="30" t="s">
        <v>42</v>
      </c>
      <c r="R24" s="30" t="s">
        <v>43</v>
      </c>
      <c r="S24" s="30" t="s">
        <v>44</v>
      </c>
      <c r="T24" s="55" t="s">
        <v>45</v>
      </c>
    </row>
    <row r="25" spans="1:20" ht="30" customHeight="1">
      <c r="A25" s="6">
        <v>1</v>
      </c>
      <c r="B25" s="6">
        <v>1</v>
      </c>
      <c r="C25" s="6">
        <v>1</v>
      </c>
      <c r="D25" s="53" t="s">
        <v>46</v>
      </c>
      <c r="E25" s="90" t="s">
        <v>47</v>
      </c>
      <c r="F25" s="95" t="s">
        <v>48</v>
      </c>
      <c r="G25" s="2" t="s">
        <v>49</v>
      </c>
      <c r="I25" s="54" t="s">
        <v>50</v>
      </c>
      <c r="J25" s="1"/>
      <c r="K25" s="1"/>
      <c r="L25" s="1"/>
      <c r="M25" s="1"/>
      <c r="N25" s="1"/>
      <c r="O25" s="1"/>
      <c r="P25" s="89"/>
      <c r="T25" s="5" t="s">
        <v>51</v>
      </c>
    </row>
    <row r="26" spans="1:20" ht="30" customHeight="1">
      <c r="A26" s="6">
        <v>1</v>
      </c>
      <c r="B26" s="6">
        <v>1</v>
      </c>
      <c r="C26" s="6">
        <v>2</v>
      </c>
      <c r="D26" s="7"/>
      <c r="E26" s="91"/>
      <c r="F26" s="95"/>
      <c r="G26" s="2" t="s">
        <v>52</v>
      </c>
      <c r="H26" s="18" t="s">
        <v>53</v>
      </c>
      <c r="I26" s="54"/>
      <c r="J26" s="1"/>
      <c r="K26" s="1"/>
      <c r="L26" s="1"/>
      <c r="M26" s="1"/>
      <c r="N26" s="1"/>
      <c r="O26" s="1"/>
      <c r="P26" s="89"/>
      <c r="T26" s="5" t="s">
        <v>51</v>
      </c>
    </row>
    <row r="27" spans="1:20" ht="25.5" customHeight="1">
      <c r="A27" s="6">
        <v>1</v>
      </c>
      <c r="B27" s="6">
        <v>1</v>
      </c>
      <c r="C27" s="6">
        <v>3</v>
      </c>
      <c r="D27" s="7"/>
      <c r="E27" s="91"/>
      <c r="F27" s="95"/>
      <c r="G27" s="2" t="s">
        <v>54</v>
      </c>
      <c r="I27" s="54" t="s">
        <v>55</v>
      </c>
      <c r="J27" s="1"/>
      <c r="K27" s="1"/>
      <c r="L27" s="1"/>
      <c r="M27" s="1"/>
      <c r="N27" s="1"/>
      <c r="O27" s="1"/>
      <c r="P27" s="89"/>
      <c r="T27" s="5" t="s">
        <v>51</v>
      </c>
    </row>
    <row r="28" spans="1:20" ht="15" customHeight="1">
      <c r="A28" s="6">
        <v>1</v>
      </c>
      <c r="B28" s="6">
        <v>1</v>
      </c>
      <c r="C28" s="6">
        <v>4</v>
      </c>
      <c r="D28" s="7"/>
      <c r="E28" s="91"/>
      <c r="F28" s="95"/>
      <c r="G28" s="2" t="s">
        <v>56</v>
      </c>
      <c r="I28" s="1"/>
      <c r="J28" s="1"/>
      <c r="K28" s="1"/>
      <c r="L28" s="1"/>
      <c r="M28" s="1"/>
      <c r="N28" s="1"/>
      <c r="O28" s="1"/>
      <c r="P28" s="89"/>
      <c r="T28" s="5" t="s">
        <v>51</v>
      </c>
    </row>
    <row r="29" spans="1:20" ht="32.1">
      <c r="A29" s="6">
        <v>1</v>
      </c>
      <c r="B29" s="6">
        <v>1</v>
      </c>
      <c r="C29" s="6">
        <v>5</v>
      </c>
      <c r="D29" s="53" t="s">
        <v>57</v>
      </c>
      <c r="E29" s="91"/>
      <c r="F29" s="95"/>
      <c r="G29" s="2" t="s">
        <v>58</v>
      </c>
      <c r="I29" s="1"/>
      <c r="J29" s="1"/>
      <c r="K29" s="1"/>
      <c r="L29" s="1"/>
      <c r="M29" s="1"/>
      <c r="N29" s="1"/>
      <c r="O29" s="1"/>
      <c r="P29" s="89"/>
      <c r="T29" s="5" t="s">
        <v>51</v>
      </c>
    </row>
    <row r="30" spans="1:20" ht="15" customHeight="1">
      <c r="A30" s="6">
        <v>1</v>
      </c>
      <c r="B30" s="6">
        <v>1</v>
      </c>
      <c r="C30" s="6" t="s">
        <v>59</v>
      </c>
      <c r="D30" s="7"/>
      <c r="E30" s="91"/>
      <c r="F30" s="95"/>
      <c r="G30" s="2" t="s">
        <v>60</v>
      </c>
      <c r="I30" s="1"/>
      <c r="J30" s="1"/>
      <c r="K30" s="1"/>
      <c r="L30" s="1"/>
      <c r="M30" s="1"/>
      <c r="N30" s="1"/>
      <c r="O30" s="1"/>
      <c r="P30" s="89"/>
    </row>
    <row r="31" spans="1:20" ht="15" customHeight="1">
      <c r="A31" s="6">
        <v>1</v>
      </c>
      <c r="B31" s="6">
        <v>2</v>
      </c>
      <c r="C31" s="6">
        <v>1</v>
      </c>
      <c r="D31" s="7"/>
      <c r="E31" s="91"/>
      <c r="F31" s="95" t="s">
        <v>61</v>
      </c>
      <c r="G31" s="2" t="s">
        <v>49</v>
      </c>
      <c r="I31" s="1"/>
      <c r="J31" s="1"/>
      <c r="K31" s="1"/>
      <c r="L31" s="1"/>
      <c r="M31" s="1"/>
      <c r="N31" s="1"/>
      <c r="O31" s="1"/>
      <c r="P31" s="89"/>
    </row>
    <row r="32" spans="1:20" ht="15" customHeight="1">
      <c r="A32" s="6">
        <v>1</v>
      </c>
      <c r="B32" s="6">
        <v>2</v>
      </c>
      <c r="C32" s="6">
        <v>2</v>
      </c>
      <c r="D32" s="7"/>
      <c r="E32" s="91"/>
      <c r="F32" s="95"/>
      <c r="G32" s="2" t="s">
        <v>52</v>
      </c>
      <c r="I32" s="1"/>
      <c r="J32" s="1"/>
      <c r="K32" s="1"/>
      <c r="L32" s="1"/>
      <c r="M32" s="1"/>
      <c r="N32" s="1"/>
      <c r="O32" s="1"/>
      <c r="P32" s="1"/>
    </row>
    <row r="33" spans="1:16" ht="15" customHeight="1">
      <c r="A33" s="6">
        <v>1</v>
      </c>
      <c r="B33" s="6">
        <v>2</v>
      </c>
      <c r="C33" s="6" t="s">
        <v>59</v>
      </c>
      <c r="D33" s="7"/>
      <c r="E33" s="91"/>
      <c r="F33" s="95"/>
      <c r="G33" s="2" t="s">
        <v>62</v>
      </c>
      <c r="I33" s="1"/>
      <c r="J33" s="1"/>
      <c r="K33" s="1"/>
      <c r="L33" s="1"/>
      <c r="M33" s="1"/>
      <c r="N33" s="1"/>
      <c r="O33" s="1"/>
      <c r="P33" s="1"/>
    </row>
    <row r="34" spans="1:16" ht="15" customHeight="1">
      <c r="A34" s="6">
        <v>1</v>
      </c>
      <c r="B34" s="6">
        <v>3</v>
      </c>
      <c r="C34" s="6">
        <v>1</v>
      </c>
      <c r="D34" s="7"/>
      <c r="E34" s="91"/>
      <c r="F34" s="95" t="s">
        <v>63</v>
      </c>
      <c r="G34" s="2" t="s">
        <v>49</v>
      </c>
      <c r="I34" s="1"/>
      <c r="J34" s="1"/>
      <c r="K34" s="1"/>
      <c r="L34" s="1"/>
      <c r="M34" s="1"/>
      <c r="N34" s="1"/>
      <c r="O34" s="1"/>
      <c r="P34" s="1"/>
    </row>
    <row r="35" spans="1:16" ht="15" customHeight="1">
      <c r="A35" s="6">
        <v>1</v>
      </c>
      <c r="B35" s="6">
        <v>3</v>
      </c>
      <c r="C35" s="6">
        <v>2</v>
      </c>
      <c r="D35" s="7"/>
      <c r="E35" s="91"/>
      <c r="F35" s="95"/>
      <c r="G35" s="2" t="s">
        <v>52</v>
      </c>
      <c r="I35" s="1"/>
      <c r="J35" s="1"/>
      <c r="K35" s="1"/>
      <c r="L35" s="1"/>
      <c r="M35" s="1"/>
      <c r="N35" s="1"/>
      <c r="O35" s="1"/>
      <c r="P35" s="1"/>
    </row>
    <row r="36" spans="1:16" ht="15" customHeight="1">
      <c r="A36" s="6">
        <v>1</v>
      </c>
      <c r="B36" s="6">
        <v>3</v>
      </c>
      <c r="C36" s="6">
        <v>3</v>
      </c>
      <c r="D36" s="7"/>
      <c r="E36" s="91"/>
      <c r="F36" s="95"/>
      <c r="G36" s="2" t="s">
        <v>54</v>
      </c>
      <c r="I36" s="1"/>
      <c r="J36" s="1"/>
      <c r="K36" s="1"/>
      <c r="L36" s="1"/>
      <c r="M36" s="1"/>
      <c r="N36" s="1"/>
      <c r="O36" s="1"/>
      <c r="P36" s="1"/>
    </row>
    <row r="37" spans="1:16" ht="15" customHeight="1">
      <c r="A37" s="6">
        <v>1</v>
      </c>
      <c r="B37" s="6">
        <v>3</v>
      </c>
      <c r="C37" s="6" t="s">
        <v>59</v>
      </c>
      <c r="D37" s="7"/>
      <c r="E37" s="91"/>
      <c r="F37" s="95"/>
      <c r="G37" s="2" t="s">
        <v>60</v>
      </c>
      <c r="I37" s="1"/>
      <c r="J37" s="1"/>
      <c r="K37" s="1"/>
      <c r="L37" s="1"/>
      <c r="M37" s="1"/>
      <c r="N37" s="1"/>
      <c r="O37" s="1"/>
      <c r="P37" s="1"/>
    </row>
    <row r="38" spans="1:16" ht="15" customHeight="1">
      <c r="A38" s="6">
        <v>1</v>
      </c>
      <c r="B38" s="6">
        <v>4</v>
      </c>
      <c r="C38" s="6">
        <v>1</v>
      </c>
      <c r="D38" s="7"/>
      <c r="E38" s="91"/>
      <c r="F38" s="95" t="s">
        <v>64</v>
      </c>
      <c r="G38" s="2" t="s">
        <v>49</v>
      </c>
      <c r="I38" s="1"/>
      <c r="J38" s="1"/>
      <c r="K38" s="1"/>
      <c r="L38" s="1"/>
      <c r="M38" s="1"/>
      <c r="N38" s="1"/>
      <c r="O38" s="1"/>
      <c r="P38" s="1"/>
    </row>
    <row r="39" spans="1:16" ht="15" customHeight="1">
      <c r="A39" s="6">
        <v>1</v>
      </c>
      <c r="B39" s="6">
        <v>4</v>
      </c>
      <c r="C39" s="6" t="s">
        <v>59</v>
      </c>
      <c r="D39" s="7"/>
      <c r="E39" s="92"/>
      <c r="F39" s="95"/>
      <c r="G39" s="2" t="s">
        <v>62</v>
      </c>
      <c r="I39" s="1"/>
      <c r="J39" s="1"/>
      <c r="K39" s="1"/>
      <c r="L39" s="1"/>
      <c r="M39" s="1"/>
      <c r="N39" s="1"/>
      <c r="O39" s="1"/>
      <c r="P39" s="1"/>
    </row>
    <row r="40" spans="1:16" ht="15" customHeight="1">
      <c r="I40" s="1"/>
      <c r="J40" s="1"/>
      <c r="K40" s="1"/>
      <c r="L40" s="1"/>
      <c r="M40" s="1"/>
      <c r="N40" s="1"/>
      <c r="O40" s="1"/>
      <c r="P40" s="1"/>
    </row>
    <row r="41" spans="1:16" ht="15" customHeight="1">
      <c r="D41" s="17" t="s">
        <v>65</v>
      </c>
      <c r="I41" s="1"/>
      <c r="J41" s="1"/>
      <c r="K41" s="1"/>
      <c r="L41" s="1"/>
      <c r="M41" s="1"/>
      <c r="N41" s="1"/>
      <c r="O41" s="1"/>
      <c r="P41" s="1"/>
    </row>
    <row r="42" spans="1:16" ht="26.1">
      <c r="A42" s="48" t="s">
        <v>66</v>
      </c>
      <c r="I42" s="1"/>
      <c r="J42" s="1"/>
      <c r="K42" s="1"/>
      <c r="L42" s="1"/>
      <c r="M42" s="1"/>
      <c r="N42" s="1"/>
      <c r="O42" s="1"/>
      <c r="P42" s="1"/>
    </row>
    <row r="43" spans="1:16" ht="15" customHeight="1">
      <c r="F43" s="4" t="s">
        <v>67</v>
      </c>
      <c r="I43" s="1"/>
      <c r="J43" s="1"/>
      <c r="K43" s="1"/>
      <c r="L43" s="1"/>
      <c r="M43" s="1"/>
      <c r="N43" s="1"/>
      <c r="O43" s="1"/>
      <c r="P43" s="1"/>
    </row>
    <row r="44" spans="1:16" ht="15" customHeight="1">
      <c r="F44" s="4" t="s">
        <v>68</v>
      </c>
      <c r="G44" t="s">
        <v>69</v>
      </c>
      <c r="I44" s="1"/>
      <c r="J44" s="1"/>
      <c r="K44" s="1"/>
      <c r="L44" s="1"/>
      <c r="M44" s="1"/>
      <c r="N44" s="1"/>
      <c r="O44" s="1"/>
      <c r="P44" s="1"/>
    </row>
    <row r="45" spans="1:16" ht="15" customHeight="1">
      <c r="F45" s="4" t="s">
        <v>70</v>
      </c>
      <c r="G45" t="s">
        <v>71</v>
      </c>
      <c r="I45" s="1"/>
      <c r="J45" s="1"/>
      <c r="K45" s="1"/>
      <c r="L45" s="1"/>
      <c r="M45" s="1"/>
      <c r="N45" s="1"/>
      <c r="O45" s="1"/>
      <c r="P45" s="1"/>
    </row>
    <row r="46" spans="1:16" ht="15" customHeight="1">
      <c r="E46" s="4"/>
      <c r="F46" s="58" t="s">
        <v>72</v>
      </c>
      <c r="I46" s="1"/>
      <c r="J46" s="1"/>
      <c r="K46" s="1"/>
      <c r="L46" s="1"/>
      <c r="M46" s="1"/>
      <c r="N46" s="1"/>
      <c r="O46" s="1"/>
      <c r="P46" s="1"/>
    </row>
    <row r="47" spans="1:16" ht="15" customHeight="1">
      <c r="I47" s="1"/>
      <c r="J47" s="1"/>
      <c r="K47" s="1"/>
      <c r="L47" s="1"/>
      <c r="M47" s="1"/>
      <c r="N47" s="1"/>
      <c r="O47" s="1"/>
      <c r="P47" s="1"/>
    </row>
    <row r="48" spans="1:16" ht="15" customHeight="1">
      <c r="I48" s="1"/>
      <c r="J48" s="1"/>
      <c r="K48" s="1"/>
      <c r="L48" s="1"/>
      <c r="M48" s="1"/>
      <c r="N48" s="1"/>
      <c r="O48" s="1"/>
      <c r="P48" s="1"/>
    </row>
    <row r="49" spans="9:16" ht="15" customHeight="1">
      <c r="I49" s="1"/>
      <c r="J49" s="1"/>
      <c r="K49" s="1"/>
      <c r="L49" s="1"/>
      <c r="M49" s="1"/>
      <c r="N49" s="1"/>
      <c r="O49" s="1"/>
      <c r="P49" s="1"/>
    </row>
    <row r="50" spans="9:16" ht="15" customHeight="1">
      <c r="I50" s="1"/>
      <c r="J50" s="1"/>
      <c r="K50" s="1"/>
      <c r="L50" s="1"/>
      <c r="M50" s="1"/>
      <c r="N50" s="1"/>
      <c r="O50" s="1"/>
      <c r="P50" s="1"/>
    </row>
    <row r="51" spans="9:16" ht="15" customHeight="1">
      <c r="I51" s="1"/>
      <c r="J51" s="1"/>
      <c r="K51" s="1"/>
      <c r="L51" s="1"/>
      <c r="M51" s="1"/>
      <c r="N51" s="1"/>
      <c r="O51" s="1"/>
      <c r="P51" s="1"/>
    </row>
    <row r="52" spans="9:16" ht="15" customHeight="1">
      <c r="I52" s="1"/>
      <c r="J52" s="1"/>
      <c r="K52" s="1"/>
      <c r="L52" s="1"/>
      <c r="M52" s="1"/>
      <c r="N52" s="1"/>
      <c r="O52" s="1"/>
      <c r="P52" s="1"/>
    </row>
    <row r="53" spans="9:16" ht="15" customHeight="1">
      <c r="I53" s="1"/>
      <c r="J53" s="1"/>
      <c r="K53" s="1"/>
      <c r="L53" s="1"/>
      <c r="M53" s="1"/>
      <c r="N53" s="1"/>
      <c r="O53" s="1"/>
      <c r="P53" s="1"/>
    </row>
    <row r="54" spans="9:16" ht="15" customHeight="1">
      <c r="I54" s="1"/>
      <c r="J54" s="1"/>
      <c r="K54" s="1"/>
      <c r="L54" s="1"/>
      <c r="M54" s="1"/>
      <c r="N54" s="1"/>
      <c r="O54" s="1"/>
      <c r="P54" s="1"/>
    </row>
    <row r="55" spans="9:16" ht="15" customHeight="1">
      <c r="I55" s="1"/>
      <c r="J55" s="1"/>
      <c r="K55" s="1"/>
      <c r="L55" s="1"/>
      <c r="M55" s="1"/>
      <c r="N55" s="1"/>
      <c r="O55" s="1"/>
      <c r="P55" s="1"/>
    </row>
    <row r="56" spans="9:16" ht="15" customHeight="1">
      <c r="I56" s="1"/>
      <c r="J56" s="1"/>
      <c r="K56" s="1"/>
      <c r="L56" s="1"/>
      <c r="M56" s="1"/>
      <c r="N56" s="1"/>
      <c r="O56" s="1"/>
      <c r="P56" s="1"/>
    </row>
    <row r="57" spans="9:16" ht="15" customHeight="1">
      <c r="I57" s="1"/>
      <c r="J57" s="1"/>
      <c r="K57" s="1"/>
      <c r="L57" s="1"/>
      <c r="M57" s="1"/>
      <c r="N57" s="1"/>
      <c r="O57" s="1"/>
      <c r="P57" s="1"/>
    </row>
    <row r="58" spans="9:16" ht="15" customHeight="1">
      <c r="I58" s="1"/>
      <c r="J58" s="1"/>
      <c r="K58" s="1"/>
      <c r="L58" s="1"/>
      <c r="M58" s="1"/>
      <c r="N58" s="1"/>
      <c r="O58" s="1"/>
      <c r="P58" s="1"/>
    </row>
    <row r="59" spans="9:16" ht="15" customHeight="1">
      <c r="I59" s="1"/>
      <c r="J59" s="1"/>
      <c r="K59" s="1"/>
      <c r="L59" s="1"/>
      <c r="M59" s="1"/>
      <c r="N59" s="1"/>
      <c r="O59" s="1"/>
      <c r="P59" s="1"/>
    </row>
    <row r="60" spans="9:16" ht="15" customHeight="1">
      <c r="I60" s="1"/>
      <c r="J60" s="1"/>
      <c r="K60" s="1"/>
      <c r="L60" s="1"/>
      <c r="M60" s="1"/>
      <c r="N60" s="1"/>
      <c r="O60" s="1"/>
      <c r="P60" s="1"/>
    </row>
    <row r="61" spans="9:16" ht="15" customHeight="1">
      <c r="I61" s="1"/>
      <c r="J61" s="1"/>
      <c r="K61" s="1"/>
      <c r="L61" s="1"/>
      <c r="M61" s="1"/>
      <c r="N61" s="1"/>
      <c r="O61" s="1"/>
      <c r="P61" s="1"/>
    </row>
    <row r="62" spans="9:16" ht="15" customHeight="1">
      <c r="I62" s="1"/>
      <c r="J62" s="1"/>
      <c r="K62" s="1"/>
      <c r="L62" s="1"/>
      <c r="M62" s="1"/>
      <c r="N62" s="1"/>
      <c r="O62" s="1"/>
      <c r="P62" s="1"/>
    </row>
    <row r="63" spans="9:16" ht="15" customHeight="1">
      <c r="I63" s="1"/>
      <c r="J63" s="1"/>
      <c r="K63" s="1"/>
      <c r="L63" s="1"/>
      <c r="M63" s="1"/>
      <c r="N63" s="1"/>
      <c r="O63" s="1"/>
      <c r="P63" s="1"/>
    </row>
    <row r="64" spans="9:16" ht="15" customHeight="1">
      <c r="I64" s="1"/>
      <c r="J64" s="1"/>
      <c r="K64" s="1"/>
      <c r="L64" s="1"/>
      <c r="M64" s="1"/>
      <c r="N64" s="1"/>
      <c r="O64" s="1"/>
      <c r="P64" s="1"/>
    </row>
    <row r="65" spans="9:16" ht="15" customHeight="1">
      <c r="I65" s="1"/>
      <c r="J65" s="1"/>
      <c r="K65" s="1"/>
      <c r="L65" s="1"/>
      <c r="M65" s="1"/>
      <c r="N65" s="1"/>
      <c r="O65" s="1"/>
      <c r="P65" s="1"/>
    </row>
    <row r="66" spans="9:16" ht="15" customHeight="1">
      <c r="I66" s="1"/>
      <c r="J66" s="1"/>
      <c r="K66" s="1"/>
      <c r="L66" s="1"/>
      <c r="M66" s="1"/>
      <c r="N66" s="1"/>
      <c r="O66" s="1"/>
      <c r="P66" s="1"/>
    </row>
    <row r="67" spans="9:16" ht="15" customHeight="1">
      <c r="I67" s="1"/>
      <c r="J67" s="1"/>
      <c r="K67" s="1"/>
      <c r="L67" s="1"/>
      <c r="M67" s="1"/>
      <c r="N67" s="1"/>
      <c r="O67" s="1"/>
      <c r="P67" s="1"/>
    </row>
    <row r="68" spans="9:16" ht="15" customHeight="1">
      <c r="I68" s="1"/>
      <c r="J68" s="1"/>
      <c r="K68" s="1"/>
      <c r="L68" s="1"/>
      <c r="M68" s="1"/>
      <c r="N68" s="1"/>
      <c r="O68" s="1"/>
      <c r="P68" s="1"/>
    </row>
    <row r="69" spans="9:16" ht="15" customHeight="1">
      <c r="I69" s="1"/>
      <c r="J69" s="1"/>
      <c r="K69" s="1"/>
      <c r="L69" s="1"/>
      <c r="M69" s="1"/>
      <c r="N69" s="1"/>
      <c r="O69" s="1"/>
      <c r="P69" s="1"/>
    </row>
    <row r="70" spans="9:16" ht="15" customHeight="1">
      <c r="I70" s="1"/>
      <c r="J70" s="1"/>
      <c r="K70" s="1"/>
      <c r="L70" s="1"/>
      <c r="M70" s="1"/>
      <c r="N70" s="1"/>
      <c r="O70" s="1"/>
      <c r="P70" s="1"/>
    </row>
    <row r="71" spans="9:16" ht="15" customHeight="1">
      <c r="I71" s="1"/>
      <c r="J71" s="1"/>
      <c r="K71" s="1"/>
      <c r="L71" s="1"/>
      <c r="M71" s="1"/>
      <c r="N71" s="1"/>
      <c r="O71" s="1"/>
      <c r="P71" s="1"/>
    </row>
    <row r="72" spans="9:16" ht="15" customHeight="1">
      <c r="I72" s="1"/>
      <c r="J72" s="1"/>
      <c r="K72" s="1"/>
      <c r="L72" s="1"/>
      <c r="M72" s="1"/>
      <c r="N72" s="1"/>
      <c r="O72" s="1"/>
      <c r="P72" s="1"/>
    </row>
    <row r="73" spans="9:16" ht="15" customHeight="1">
      <c r="I73" s="1"/>
      <c r="J73" s="1"/>
      <c r="K73" s="1"/>
      <c r="L73" s="1"/>
      <c r="M73" s="1"/>
      <c r="N73" s="1"/>
      <c r="O73" s="1"/>
      <c r="P73" s="1"/>
    </row>
    <row r="74" spans="9:16" ht="15" customHeight="1">
      <c r="I74" s="1"/>
      <c r="J74" s="1"/>
      <c r="K74" s="1"/>
      <c r="L74" s="1"/>
      <c r="M74" s="1"/>
      <c r="N74" s="1"/>
      <c r="O74" s="1"/>
      <c r="P74" s="1"/>
    </row>
    <row r="75" spans="9:16" ht="15" customHeight="1">
      <c r="I75" s="1"/>
      <c r="J75" s="1"/>
      <c r="K75" s="1"/>
      <c r="L75" s="1"/>
      <c r="M75" s="1"/>
      <c r="N75" s="1"/>
      <c r="O75" s="1"/>
      <c r="P75" s="1"/>
    </row>
    <row r="76" spans="9:16" ht="15" customHeight="1">
      <c r="I76" s="1"/>
      <c r="J76" s="1"/>
      <c r="K76" s="1"/>
      <c r="L76" s="1"/>
      <c r="M76" s="1"/>
      <c r="N76" s="1"/>
      <c r="O76" s="1"/>
      <c r="P76" s="1"/>
    </row>
    <row r="77" spans="9:16" ht="15" customHeight="1">
      <c r="I77" s="1"/>
      <c r="J77" s="1"/>
      <c r="K77" s="1"/>
      <c r="L77" s="1"/>
      <c r="M77" s="1"/>
      <c r="N77" s="1"/>
      <c r="O77" s="1"/>
      <c r="P77" s="1"/>
    </row>
    <row r="78" spans="9:16" ht="15" customHeight="1">
      <c r="I78" s="1"/>
      <c r="J78" s="1"/>
      <c r="K78" s="1"/>
      <c r="L78" s="1"/>
      <c r="M78" s="1"/>
      <c r="N78" s="1"/>
      <c r="O78" s="1"/>
      <c r="P78" s="1"/>
    </row>
    <row r="79" spans="9:16" ht="15" customHeight="1">
      <c r="I79" s="1"/>
      <c r="J79" s="1"/>
      <c r="K79" s="1"/>
      <c r="L79" s="1"/>
      <c r="M79" s="1"/>
      <c r="N79" s="1"/>
      <c r="O79" s="1"/>
      <c r="P79" s="1"/>
    </row>
    <row r="80" spans="9:16">
      <c r="I80" s="1"/>
      <c r="J80" s="1"/>
      <c r="K80" s="1"/>
      <c r="L80" s="1"/>
      <c r="M80" s="1"/>
      <c r="N80" s="1"/>
      <c r="O80" s="1"/>
      <c r="P80" s="1"/>
    </row>
    <row r="81" spans="9:16">
      <c r="I81" s="1"/>
      <c r="J81" s="1"/>
      <c r="K81" s="1"/>
      <c r="L81" s="1"/>
      <c r="M81" s="1"/>
      <c r="N81" s="1"/>
      <c r="O81" s="1"/>
      <c r="P81" s="1"/>
    </row>
    <row r="82" spans="9:16">
      <c r="I82" s="1"/>
      <c r="J82" s="1"/>
      <c r="K82" s="1"/>
      <c r="L82" s="1"/>
      <c r="M82" s="1"/>
      <c r="N82" s="1"/>
      <c r="O82" s="1"/>
    </row>
    <row r="83" spans="9:16">
      <c r="I83" s="1"/>
      <c r="J83" s="1"/>
      <c r="K83" s="1"/>
      <c r="L83" s="1"/>
      <c r="M83" s="1"/>
      <c r="N83" s="1"/>
      <c r="O83" s="1"/>
    </row>
    <row r="84" spans="9:16">
      <c r="I84" s="1"/>
      <c r="J84" s="1"/>
      <c r="K84" s="1"/>
      <c r="L84" s="1"/>
      <c r="M84" s="1"/>
      <c r="N84" s="1"/>
      <c r="O84" s="1"/>
    </row>
    <row r="85" spans="9:16">
      <c r="I85" s="1"/>
      <c r="J85" s="1"/>
      <c r="K85" s="1"/>
      <c r="L85" s="1"/>
      <c r="M85" s="1"/>
      <c r="N85" s="1"/>
      <c r="O85" s="1"/>
    </row>
    <row r="86" spans="9:16">
      <c r="I86" s="1"/>
      <c r="J86" s="1"/>
      <c r="K86" s="1"/>
      <c r="L86" s="1"/>
      <c r="M86" s="1"/>
      <c r="N86" s="1"/>
      <c r="O86" s="1"/>
    </row>
    <row r="87" spans="9:16">
      <c r="I87" s="1"/>
      <c r="J87" s="1"/>
      <c r="K87" s="1"/>
      <c r="L87" s="1"/>
      <c r="M87" s="1"/>
      <c r="N87" s="1"/>
      <c r="O87" s="1"/>
    </row>
    <row r="88" spans="9:16">
      <c r="I88" s="1"/>
      <c r="J88" s="1"/>
      <c r="K88" s="1"/>
      <c r="L88" s="1"/>
      <c r="M88" s="1"/>
      <c r="N88" s="1"/>
      <c r="O88" s="1"/>
    </row>
    <row r="89" spans="9:16">
      <c r="I89" s="1"/>
      <c r="J89" s="1"/>
      <c r="K89" s="1"/>
      <c r="L89" s="1"/>
      <c r="M89" s="1"/>
      <c r="N89" s="1"/>
      <c r="O89" s="1"/>
    </row>
    <row r="90" spans="9:16">
      <c r="I90" s="1"/>
      <c r="J90" s="1"/>
      <c r="K90" s="1"/>
      <c r="L90" s="1"/>
      <c r="M90" s="1"/>
      <c r="N90" s="1"/>
      <c r="O90" s="1"/>
    </row>
    <row r="91" spans="9:16">
      <c r="I91" s="1"/>
      <c r="J91" s="1"/>
      <c r="K91" s="1"/>
      <c r="L91" s="1"/>
      <c r="M91" s="1"/>
      <c r="N91" s="1"/>
      <c r="O91" s="1"/>
    </row>
    <row r="92" spans="9:16">
      <c r="I92" s="1"/>
      <c r="J92" s="1"/>
      <c r="K92" s="1"/>
      <c r="L92" s="1"/>
      <c r="M92" s="1"/>
      <c r="N92" s="1"/>
      <c r="O92" s="1"/>
    </row>
    <row r="93" spans="9:16">
      <c r="I93" s="1"/>
      <c r="J93" s="1"/>
      <c r="K93" s="1"/>
      <c r="L93" s="1"/>
      <c r="M93" s="1"/>
      <c r="N93" s="1"/>
      <c r="O93" s="1"/>
    </row>
    <row r="94" spans="9:16">
      <c r="I94" s="1"/>
      <c r="J94" s="1"/>
      <c r="K94" s="1"/>
      <c r="L94" s="1"/>
      <c r="M94" s="1"/>
      <c r="N94" s="1"/>
      <c r="O94" s="1"/>
    </row>
    <row r="95" spans="9:16">
      <c r="I95" s="1"/>
      <c r="J95" s="1"/>
      <c r="K95" s="1"/>
      <c r="L95" s="1"/>
      <c r="M95" s="1"/>
      <c r="N95" s="1"/>
      <c r="O95" s="1"/>
    </row>
    <row r="96" spans="9:16">
      <c r="I96" s="1"/>
      <c r="J96" s="1"/>
      <c r="K96" s="1"/>
      <c r="L96" s="1"/>
      <c r="M96" s="1"/>
      <c r="N96" s="1"/>
      <c r="O96" s="1"/>
    </row>
    <row r="97" spans="10:13">
      <c r="J97" s="12"/>
      <c r="K97" s="12"/>
      <c r="M97" s="12"/>
    </row>
    <row r="98" spans="10:13">
      <c r="J98" s="12"/>
      <c r="K98" s="12"/>
      <c r="M98" s="12"/>
    </row>
    <row r="99" spans="10:13">
      <c r="J99" s="12"/>
      <c r="K99" s="12"/>
      <c r="M99" s="12"/>
    </row>
    <row r="100" spans="10:13">
      <c r="J100" s="12"/>
      <c r="K100" s="12"/>
      <c r="M100" s="12"/>
    </row>
    <row r="101" spans="10:13">
      <c r="J101" s="12"/>
      <c r="K101" s="12"/>
      <c r="M101" s="12"/>
    </row>
    <row r="102" spans="10:13">
      <c r="J102" s="12"/>
      <c r="K102" s="12"/>
      <c r="M102" s="12"/>
    </row>
    <row r="103" spans="10:13">
      <c r="J103" s="12"/>
      <c r="K103" s="12"/>
      <c r="M103" s="12"/>
    </row>
    <row r="104" spans="10:13">
      <c r="J104" s="12"/>
      <c r="K104" s="12"/>
      <c r="M104" s="12"/>
    </row>
    <row r="105" spans="10:13">
      <c r="J105" s="12"/>
      <c r="K105" s="12"/>
      <c r="M105" s="12"/>
    </row>
    <row r="106" spans="10:13">
      <c r="J106" s="12"/>
      <c r="K106" s="12"/>
      <c r="M106" s="12"/>
    </row>
    <row r="107" spans="10:13">
      <c r="J107" s="12"/>
      <c r="K107" s="12"/>
      <c r="M107" s="12"/>
    </row>
    <row r="108" spans="10:13">
      <c r="J108" s="12"/>
      <c r="K108" s="12"/>
      <c r="M108" s="12"/>
    </row>
    <row r="109" spans="10:13">
      <c r="J109" s="12"/>
      <c r="K109" s="12"/>
      <c r="M109" s="12"/>
    </row>
    <row r="110" spans="10:13">
      <c r="J110" s="12"/>
      <c r="K110" s="12"/>
      <c r="M110" s="12"/>
    </row>
    <row r="111" spans="10:13">
      <c r="J111" s="12"/>
      <c r="K111" s="12"/>
      <c r="M111" s="12"/>
    </row>
    <row r="112" spans="10:13">
      <c r="J112" s="12"/>
      <c r="K112" s="12"/>
      <c r="M112" s="12"/>
    </row>
    <row r="113" spans="10:13">
      <c r="J113" s="12"/>
      <c r="K113" s="12"/>
      <c r="M113" s="12"/>
    </row>
    <row r="114" spans="10:13">
      <c r="J114" s="12"/>
      <c r="K114" s="12"/>
      <c r="M114" s="12"/>
    </row>
    <row r="115" spans="10:13">
      <c r="J115" s="12"/>
      <c r="K115" s="12"/>
      <c r="M115" s="12"/>
    </row>
    <row r="116" spans="10:13">
      <c r="J116" s="12"/>
      <c r="K116" s="12"/>
      <c r="M116" s="12"/>
    </row>
    <row r="117" spans="10:13">
      <c r="J117" s="12"/>
      <c r="K117" s="12"/>
      <c r="M117" s="12"/>
    </row>
    <row r="118" spans="10:13">
      <c r="J118" s="12"/>
      <c r="K118" s="12"/>
      <c r="M118" s="12"/>
    </row>
    <row r="119" spans="10:13">
      <c r="J119" s="12"/>
      <c r="K119" s="12"/>
      <c r="M119" s="12"/>
    </row>
    <row r="120" spans="10:13">
      <c r="J120" s="12"/>
      <c r="K120" s="12"/>
      <c r="M120" s="12"/>
    </row>
    <row r="121" spans="10:13">
      <c r="J121" s="12"/>
      <c r="K121" s="12"/>
      <c r="M121" s="12"/>
    </row>
    <row r="122" spans="10:13">
      <c r="J122" s="12"/>
      <c r="K122" s="12"/>
      <c r="M122" s="12"/>
    </row>
    <row r="123" spans="10:13">
      <c r="J123" s="12"/>
      <c r="K123" s="12"/>
      <c r="M123" s="12"/>
    </row>
    <row r="124" spans="10:13">
      <c r="J124" s="12"/>
      <c r="K124" s="12"/>
      <c r="M124" s="12"/>
    </row>
    <row r="125" spans="10:13">
      <c r="J125" s="12"/>
      <c r="K125" s="12"/>
      <c r="M125" s="12"/>
    </row>
    <row r="126" spans="10:13">
      <c r="J126" s="12"/>
      <c r="K126" s="12"/>
      <c r="M126" s="12"/>
    </row>
    <row r="127" spans="10:13">
      <c r="J127" s="12"/>
      <c r="K127" s="12"/>
      <c r="M127" s="12"/>
    </row>
    <row r="128" spans="10:13">
      <c r="J128" s="12"/>
      <c r="K128" s="12"/>
      <c r="M128" s="12"/>
    </row>
    <row r="129" spans="10:13">
      <c r="J129" s="12"/>
      <c r="K129" s="12"/>
      <c r="M129" s="12"/>
    </row>
    <row r="130" spans="10:13">
      <c r="J130" s="12"/>
      <c r="K130" s="12"/>
      <c r="M130" s="12"/>
    </row>
    <row r="131" spans="10:13">
      <c r="J131" s="12"/>
      <c r="K131" s="12"/>
      <c r="M131" s="12"/>
    </row>
    <row r="132" spans="10:13">
      <c r="J132" s="12"/>
      <c r="K132" s="12"/>
      <c r="M132" s="12"/>
    </row>
    <row r="133" spans="10:13">
      <c r="J133" s="12"/>
      <c r="K133" s="12"/>
      <c r="M133" s="12"/>
    </row>
    <row r="134" spans="10:13">
      <c r="J134" s="12"/>
      <c r="K134" s="12"/>
      <c r="M134" s="12"/>
    </row>
    <row r="135" spans="10:13">
      <c r="J135" s="12"/>
      <c r="K135" s="12"/>
      <c r="M135" s="12"/>
    </row>
    <row r="136" spans="10:13">
      <c r="J136" s="12"/>
      <c r="K136" s="12"/>
      <c r="M136" s="12"/>
    </row>
    <row r="137" spans="10:13">
      <c r="J137" s="12"/>
      <c r="K137" s="12"/>
      <c r="M137" s="12"/>
    </row>
    <row r="138" spans="10:13">
      <c r="J138" s="12"/>
      <c r="K138" s="12"/>
      <c r="L138" s="12"/>
      <c r="M138" s="12"/>
    </row>
    <row r="139" spans="10:13">
      <c r="J139" s="12"/>
      <c r="K139" s="12"/>
      <c r="L139" s="12"/>
      <c r="M139" s="12"/>
    </row>
    <row r="140" spans="10:13">
      <c r="J140" s="12"/>
      <c r="K140" s="12"/>
      <c r="L140" s="12"/>
      <c r="M140" s="12"/>
    </row>
    <row r="141" spans="10:13">
      <c r="J141" s="12"/>
      <c r="K141" s="12"/>
      <c r="L141" s="12"/>
      <c r="M141" s="12"/>
    </row>
    <row r="142" spans="10:13">
      <c r="J142" s="12"/>
      <c r="K142" s="12"/>
      <c r="L142" s="12"/>
      <c r="M142" s="12"/>
    </row>
    <row r="143" spans="10:13">
      <c r="J143" s="12"/>
      <c r="K143" s="12"/>
      <c r="L143" s="12"/>
      <c r="M143" s="12"/>
    </row>
    <row r="144" spans="10:13">
      <c r="J144" s="12"/>
      <c r="K144" s="12"/>
      <c r="L144" s="12"/>
      <c r="M144" s="12"/>
    </row>
    <row r="145" spans="10:13">
      <c r="J145" s="12"/>
      <c r="K145" s="12"/>
      <c r="L145" s="12"/>
      <c r="M145" s="12"/>
    </row>
    <row r="146" spans="10:13">
      <c r="J146" s="12"/>
      <c r="K146" s="12"/>
      <c r="L146" s="12"/>
      <c r="M146" s="12"/>
    </row>
    <row r="147" spans="10:13">
      <c r="J147" s="12"/>
      <c r="K147" s="12"/>
      <c r="L147" s="12"/>
      <c r="M147" s="12"/>
    </row>
    <row r="148" spans="10:13">
      <c r="J148" s="12"/>
      <c r="K148" s="12"/>
      <c r="L148" s="12"/>
      <c r="M148" s="12"/>
    </row>
    <row r="149" spans="10:13">
      <c r="J149" s="12"/>
      <c r="K149" s="12"/>
      <c r="L149" s="12"/>
      <c r="M149" s="12"/>
    </row>
    <row r="150" spans="10:13">
      <c r="J150" s="12"/>
      <c r="K150" s="12"/>
      <c r="L150" s="12"/>
      <c r="M150" s="12"/>
    </row>
    <row r="151" spans="10:13">
      <c r="J151" s="12"/>
      <c r="K151" s="12"/>
      <c r="L151" s="12"/>
      <c r="M151" s="12"/>
    </row>
    <row r="152" spans="10:13">
      <c r="J152" s="12"/>
      <c r="K152" s="12"/>
      <c r="L152" s="12"/>
      <c r="M152" s="12"/>
    </row>
    <row r="153" spans="10:13">
      <c r="J153" s="12"/>
      <c r="K153" s="12"/>
      <c r="L153" s="12"/>
      <c r="M153" s="12"/>
    </row>
    <row r="154" spans="10:13">
      <c r="J154" s="12"/>
      <c r="K154" s="12"/>
      <c r="L154" s="12"/>
      <c r="M154" s="12"/>
    </row>
    <row r="155" spans="10:13">
      <c r="J155" s="12"/>
      <c r="K155" s="12"/>
      <c r="L155" s="12"/>
      <c r="M155" s="12"/>
    </row>
    <row r="156" spans="10:13">
      <c r="J156" s="12"/>
      <c r="K156" s="12"/>
      <c r="L156" s="12"/>
      <c r="M156" s="12"/>
    </row>
    <row r="157" spans="10:13">
      <c r="J157" s="12"/>
      <c r="K157" s="12"/>
      <c r="L157" s="12"/>
      <c r="M157" s="12"/>
    </row>
    <row r="158" spans="10:13">
      <c r="J158" s="12"/>
      <c r="K158" s="12"/>
      <c r="L158" s="12"/>
      <c r="M158" s="12"/>
    </row>
    <row r="159" spans="10:13">
      <c r="J159" s="12"/>
      <c r="K159" s="12"/>
      <c r="L159" s="12"/>
      <c r="M159" s="12"/>
    </row>
    <row r="160" spans="10:13">
      <c r="J160" s="12"/>
      <c r="K160" s="12"/>
      <c r="L160" s="12"/>
      <c r="M160" s="12"/>
    </row>
    <row r="161" spans="10:13">
      <c r="J161" s="12"/>
      <c r="K161" s="12"/>
      <c r="L161" s="12"/>
      <c r="M161" s="12"/>
    </row>
    <row r="162" spans="10:13">
      <c r="J162" s="12"/>
      <c r="K162" s="12"/>
      <c r="L162" s="12"/>
      <c r="M162" s="12"/>
    </row>
    <row r="163" spans="10:13">
      <c r="J163" s="12"/>
      <c r="K163" s="12"/>
      <c r="L163" s="12"/>
      <c r="M163" s="12"/>
    </row>
    <row r="164" spans="10:13">
      <c r="J164" s="12"/>
      <c r="K164" s="12"/>
      <c r="L164" s="12"/>
      <c r="M164" s="12"/>
    </row>
    <row r="165" spans="10:13">
      <c r="J165" s="12"/>
      <c r="K165" s="12"/>
      <c r="L165" s="12"/>
      <c r="M165" s="12"/>
    </row>
    <row r="166" spans="10:13">
      <c r="J166" s="12"/>
      <c r="K166" s="12"/>
      <c r="L166" s="12"/>
      <c r="M166" s="12"/>
    </row>
    <row r="167" spans="10:13">
      <c r="J167" s="12"/>
      <c r="K167" s="12"/>
      <c r="L167" s="12"/>
      <c r="M167" s="12"/>
    </row>
    <row r="168" spans="10:13">
      <c r="J168" s="12"/>
      <c r="K168" s="12"/>
      <c r="L168" s="12"/>
      <c r="M168" s="12"/>
    </row>
    <row r="169" spans="10:13">
      <c r="J169" s="12"/>
      <c r="K169" s="12"/>
      <c r="L169" s="12"/>
      <c r="M169" s="12"/>
    </row>
    <row r="170" spans="10:13">
      <c r="J170" s="12"/>
      <c r="K170" s="12"/>
      <c r="L170" s="12"/>
      <c r="M170" s="12"/>
    </row>
  </sheetData>
  <mergeCells count="7">
    <mergeCell ref="P24:P31"/>
    <mergeCell ref="E25:E39"/>
    <mergeCell ref="A8:G9"/>
    <mergeCell ref="F25:F30"/>
    <mergeCell ref="F31:F33"/>
    <mergeCell ref="F34:F37"/>
    <mergeCell ref="F38:F39"/>
  </mergeCells>
  <phoneticPr fontId="5" type="noConversion"/>
  <dataValidations count="1">
    <dataValidation type="list" allowBlank="1" showInputMessage="1" showErrorMessage="1" sqref="J97:M170 J1:M22" xr:uid="{00000000-0002-0000-0000-000000000000}">
      <formula1>#REF!</formula1>
    </dataValidation>
  </dataValidation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G147"/>
  <sheetViews>
    <sheetView zoomScale="187" zoomScaleNormal="70" workbookViewId="0">
      <selection activeCell="G9" sqref="G9"/>
    </sheetView>
  </sheetViews>
  <sheetFormatPr defaultColWidth="10.85546875" defaultRowHeight="14.1"/>
  <cols>
    <col min="1" max="1" width="7.7109375" style="12" customWidth="1"/>
    <col min="2" max="2" width="10.28515625" style="12" customWidth="1"/>
    <col min="3" max="3" width="5.7109375" style="12" customWidth="1"/>
    <col min="4" max="4" width="34.42578125" style="3" bestFit="1" customWidth="1"/>
    <col min="5" max="5" width="18.42578125" style="3" bestFit="1" customWidth="1"/>
    <col min="6" max="6" width="22.140625" style="3" bestFit="1" customWidth="1"/>
    <col min="7" max="7" width="42.42578125" style="3" bestFit="1" customWidth="1"/>
    <col min="8" max="8" width="17.140625" style="3" bestFit="1" customWidth="1"/>
    <col min="9" max="9" width="76.28515625" style="3" bestFit="1" customWidth="1"/>
    <col min="10" max="13" width="22.140625" style="3" customWidth="1"/>
    <col min="14" max="14" width="16" style="3" bestFit="1" customWidth="1"/>
    <col min="15" max="15" width="60.7109375" style="3" customWidth="1"/>
    <col min="16" max="16" width="23" style="3" customWidth="1"/>
    <col min="17" max="20" width="10.7109375" style="12" customWidth="1"/>
    <col min="21" max="33" width="10.7109375" style="3" customWidth="1"/>
    <col min="34" max="16384" width="10.85546875" style="3"/>
  </cols>
  <sheetData>
    <row r="1" spans="1:33" s="14" customFormat="1" ht="30" customHeight="1">
      <c r="A1" s="15" t="s">
        <v>26</v>
      </c>
      <c r="B1" s="15" t="s">
        <v>27</v>
      </c>
      <c r="C1" s="71" t="s">
        <v>28</v>
      </c>
      <c r="D1" s="76" t="s">
        <v>29</v>
      </c>
      <c r="E1" s="76" t="s">
        <v>73</v>
      </c>
      <c r="F1" s="15" t="s">
        <v>31</v>
      </c>
      <c r="G1" s="15" t="s">
        <v>32</v>
      </c>
      <c r="H1" s="22" t="s">
        <v>33</v>
      </c>
      <c r="I1" s="23" t="s">
        <v>34</v>
      </c>
      <c r="J1" s="23" t="s">
        <v>35</v>
      </c>
      <c r="K1" s="8" t="s">
        <v>74</v>
      </c>
      <c r="L1" s="23" t="s">
        <v>37</v>
      </c>
      <c r="M1" s="23" t="s">
        <v>38</v>
      </c>
      <c r="N1" s="23" t="s">
        <v>39</v>
      </c>
      <c r="O1" s="24" t="s">
        <v>40</v>
      </c>
      <c r="P1" s="96" t="s">
        <v>41</v>
      </c>
      <c r="Q1" s="30" t="s">
        <v>42</v>
      </c>
      <c r="R1" s="30" t="s">
        <v>43</v>
      </c>
      <c r="S1" s="30" t="s">
        <v>44</v>
      </c>
      <c r="T1" s="30" t="s">
        <v>75</v>
      </c>
      <c r="U1" s="30" t="s">
        <v>76</v>
      </c>
      <c r="V1" s="30" t="s">
        <v>77</v>
      </c>
      <c r="W1" s="30" t="s">
        <v>78</v>
      </c>
      <c r="X1" s="30" t="s">
        <v>79</v>
      </c>
      <c r="Y1" s="30" t="s">
        <v>45</v>
      </c>
      <c r="Z1" s="30" t="s">
        <v>80</v>
      </c>
      <c r="AA1" s="30" t="s">
        <v>81</v>
      </c>
      <c r="AB1" s="30" t="s">
        <v>82</v>
      </c>
      <c r="AC1" s="30" t="s">
        <v>83</v>
      </c>
      <c r="AD1" s="30" t="s">
        <v>84</v>
      </c>
      <c r="AE1" s="30" t="s">
        <v>85</v>
      </c>
      <c r="AF1" s="30" t="s">
        <v>86</v>
      </c>
      <c r="AG1" s="30" t="s">
        <v>87</v>
      </c>
    </row>
    <row r="2" spans="1:33" ht="12.75" customHeight="1">
      <c r="A2" s="13">
        <v>1</v>
      </c>
      <c r="B2" s="13">
        <v>1</v>
      </c>
      <c r="C2" s="72">
        <v>1</v>
      </c>
      <c r="D2" s="78" t="s">
        <v>88</v>
      </c>
      <c r="E2" s="97" t="s">
        <v>89</v>
      </c>
      <c r="F2" s="100" t="s">
        <v>90</v>
      </c>
      <c r="G2" s="8" t="s">
        <v>91</v>
      </c>
      <c r="I2" s="1" t="s">
        <v>92</v>
      </c>
      <c r="J2" s="3" t="s">
        <v>93</v>
      </c>
      <c r="N2" s="3" t="s">
        <v>94</v>
      </c>
      <c r="O2" s="3" t="s">
        <v>95</v>
      </c>
      <c r="P2" s="96"/>
      <c r="Q2" s="29" t="s">
        <v>96</v>
      </c>
      <c r="R2" s="29" t="s">
        <v>97</v>
      </c>
      <c r="S2" s="29" t="s">
        <v>96</v>
      </c>
      <c r="T2" s="29" t="s">
        <v>96</v>
      </c>
      <c r="U2" s="14"/>
      <c r="V2" s="14"/>
      <c r="W2" s="14"/>
      <c r="X2" s="14"/>
      <c r="Y2" s="14"/>
      <c r="Z2" s="14"/>
      <c r="AA2" s="14"/>
      <c r="AB2" s="14"/>
      <c r="AC2" s="14"/>
      <c r="AD2" s="87" t="s">
        <v>96</v>
      </c>
      <c r="AE2" s="14"/>
      <c r="AF2" s="14"/>
      <c r="AG2" s="14"/>
    </row>
    <row r="3" spans="1:33" ht="49.5">
      <c r="A3" s="13">
        <v>1</v>
      </c>
      <c r="B3" s="13">
        <v>1</v>
      </c>
      <c r="C3" s="72">
        <v>2</v>
      </c>
      <c r="D3" s="79" t="s">
        <v>98</v>
      </c>
      <c r="E3" s="98"/>
      <c r="F3" s="101"/>
      <c r="G3" s="8" t="s">
        <v>99</v>
      </c>
      <c r="I3" s="1" t="s">
        <v>92</v>
      </c>
      <c r="J3" s="3" t="s">
        <v>93</v>
      </c>
      <c r="N3" s="3" t="s">
        <v>94</v>
      </c>
      <c r="O3" s="3" t="s">
        <v>95</v>
      </c>
      <c r="P3" s="96"/>
      <c r="Q3" s="29" t="s">
        <v>96</v>
      </c>
      <c r="R3" s="29" t="s">
        <v>96</v>
      </c>
      <c r="S3" s="29" t="s">
        <v>96</v>
      </c>
      <c r="T3" s="29" t="s">
        <v>96</v>
      </c>
      <c r="U3" s="14"/>
      <c r="V3" s="14"/>
      <c r="W3" s="14"/>
      <c r="X3" s="14"/>
      <c r="Y3" s="14"/>
      <c r="Z3" s="14"/>
      <c r="AA3" s="14"/>
      <c r="AB3" s="14"/>
      <c r="AC3" s="14"/>
      <c r="AD3" s="87" t="s">
        <v>96</v>
      </c>
      <c r="AE3" s="14"/>
      <c r="AF3" s="14"/>
      <c r="AG3" s="14"/>
    </row>
    <row r="4" spans="1:33" ht="49.5">
      <c r="A4" s="13">
        <v>1</v>
      </c>
      <c r="B4" s="13">
        <v>1</v>
      </c>
      <c r="C4" s="72">
        <v>3</v>
      </c>
      <c r="D4" s="79" t="s">
        <v>98</v>
      </c>
      <c r="E4" s="98"/>
      <c r="F4" s="101"/>
      <c r="G4" s="8" t="s">
        <v>100</v>
      </c>
      <c r="I4" s="1" t="s">
        <v>92</v>
      </c>
      <c r="J4" s="3" t="s">
        <v>93</v>
      </c>
      <c r="N4" s="3" t="s">
        <v>94</v>
      </c>
      <c r="O4" s="3" t="s">
        <v>95</v>
      </c>
      <c r="P4" s="96"/>
      <c r="Q4" s="29" t="s">
        <v>96</v>
      </c>
      <c r="R4" s="29" t="s">
        <v>96</v>
      </c>
      <c r="S4" s="29" t="s">
        <v>96</v>
      </c>
      <c r="T4" s="29" t="s">
        <v>96</v>
      </c>
      <c r="U4" s="14"/>
      <c r="V4" s="14"/>
      <c r="W4" s="14"/>
      <c r="X4" s="14"/>
      <c r="Y4" s="14"/>
      <c r="Z4" s="14"/>
      <c r="AA4" s="14"/>
      <c r="AB4" s="14"/>
      <c r="AC4" s="14"/>
      <c r="AD4" s="87" t="s">
        <v>96</v>
      </c>
      <c r="AE4" s="14"/>
      <c r="AF4" s="14"/>
      <c r="AG4" s="14"/>
    </row>
    <row r="5" spans="1:33" ht="44.25">
      <c r="A5" s="13">
        <v>1</v>
      </c>
      <c r="B5" s="13">
        <v>1</v>
      </c>
      <c r="C5" s="72">
        <v>4</v>
      </c>
      <c r="D5" s="79" t="s">
        <v>101</v>
      </c>
      <c r="E5" s="98"/>
      <c r="F5" s="101"/>
      <c r="G5" s="8" t="s">
        <v>102</v>
      </c>
      <c r="I5" s="1" t="s">
        <v>92</v>
      </c>
      <c r="J5" s="3" t="s">
        <v>93</v>
      </c>
      <c r="N5" s="3" t="s">
        <v>94</v>
      </c>
      <c r="O5" s="3" t="s">
        <v>95</v>
      </c>
      <c r="P5" s="96"/>
      <c r="Q5" s="29" t="s">
        <v>96</v>
      </c>
      <c r="R5" s="29" t="s">
        <v>97</v>
      </c>
      <c r="S5" s="29" t="s">
        <v>96</v>
      </c>
      <c r="T5" s="29" t="s">
        <v>96</v>
      </c>
      <c r="U5" s="14"/>
      <c r="V5" s="14"/>
      <c r="W5" s="14"/>
      <c r="X5" s="14"/>
      <c r="Y5" s="14"/>
      <c r="Z5" s="14"/>
      <c r="AA5" s="14"/>
      <c r="AB5" s="14"/>
      <c r="AC5" s="14"/>
      <c r="AD5" s="87" t="s">
        <v>96</v>
      </c>
      <c r="AE5" s="14"/>
      <c r="AF5" s="14"/>
      <c r="AG5" s="14"/>
    </row>
    <row r="6" spans="1:33" ht="49.5">
      <c r="A6" s="13">
        <v>1</v>
      </c>
      <c r="B6" s="13">
        <v>1</v>
      </c>
      <c r="C6" s="72">
        <v>5</v>
      </c>
      <c r="D6" s="79" t="s">
        <v>98</v>
      </c>
      <c r="E6" s="98"/>
      <c r="F6" s="101"/>
      <c r="G6" s="8" t="s">
        <v>103</v>
      </c>
      <c r="I6" s="1" t="s">
        <v>92</v>
      </c>
      <c r="J6" s="3" t="s">
        <v>93</v>
      </c>
      <c r="N6" s="3" t="s">
        <v>94</v>
      </c>
      <c r="O6" s="3" t="s">
        <v>95</v>
      </c>
      <c r="P6" s="96"/>
      <c r="Q6" s="29" t="s">
        <v>96</v>
      </c>
      <c r="R6" s="29" t="s">
        <v>96</v>
      </c>
      <c r="S6" s="29" t="s">
        <v>96</v>
      </c>
      <c r="T6" s="29" t="s">
        <v>96</v>
      </c>
      <c r="U6" s="14"/>
      <c r="V6" s="14"/>
      <c r="W6" s="14"/>
      <c r="X6" s="14"/>
      <c r="Y6" s="14"/>
      <c r="Z6" s="14"/>
      <c r="AA6" s="14"/>
      <c r="AB6" s="14"/>
      <c r="AC6" s="14"/>
      <c r="AD6" s="87" t="s">
        <v>96</v>
      </c>
      <c r="AE6" s="14"/>
      <c r="AF6" s="14"/>
      <c r="AG6" s="14"/>
    </row>
    <row r="7" spans="1:33" ht="49.5">
      <c r="A7" s="13">
        <v>1</v>
      </c>
      <c r="B7" s="13">
        <v>1</v>
      </c>
      <c r="C7" s="72">
        <v>6</v>
      </c>
      <c r="D7" s="79" t="s">
        <v>98</v>
      </c>
      <c r="E7" s="98"/>
      <c r="F7" s="101"/>
      <c r="G7" s="8" t="s">
        <v>104</v>
      </c>
      <c r="I7" s="1" t="s">
        <v>92</v>
      </c>
      <c r="J7" s="3" t="s">
        <v>93</v>
      </c>
      <c r="N7" s="3" t="s">
        <v>94</v>
      </c>
      <c r="O7" s="3" t="s">
        <v>95</v>
      </c>
      <c r="P7" s="83"/>
      <c r="Q7" s="29" t="s">
        <v>96</v>
      </c>
      <c r="R7" s="29" t="s">
        <v>96</v>
      </c>
      <c r="S7" s="29" t="s">
        <v>96</v>
      </c>
      <c r="T7" s="29" t="s">
        <v>96</v>
      </c>
      <c r="U7" s="14"/>
      <c r="V7" s="14"/>
      <c r="W7" s="14"/>
      <c r="X7" s="14"/>
      <c r="Y7" s="14"/>
      <c r="Z7" s="14"/>
      <c r="AA7" s="14"/>
      <c r="AB7" s="14"/>
      <c r="AC7" s="14"/>
      <c r="AD7" s="87" t="s">
        <v>96</v>
      </c>
      <c r="AE7" s="14"/>
      <c r="AF7" s="14"/>
      <c r="AG7" s="14"/>
    </row>
    <row r="8" spans="1:33" ht="49.5">
      <c r="A8" s="13">
        <v>1</v>
      </c>
      <c r="B8" s="13">
        <v>1</v>
      </c>
      <c r="C8" s="72">
        <v>7</v>
      </c>
      <c r="D8" s="79" t="s">
        <v>98</v>
      </c>
      <c r="E8" s="98"/>
      <c r="F8" s="101"/>
      <c r="G8" s="8" t="s">
        <v>105</v>
      </c>
      <c r="I8" s="1" t="s">
        <v>92</v>
      </c>
      <c r="J8" s="3" t="s">
        <v>106</v>
      </c>
      <c r="N8" s="3" t="s">
        <v>94</v>
      </c>
      <c r="O8" s="3" t="s">
        <v>95</v>
      </c>
      <c r="P8" s="83"/>
      <c r="Q8" s="29" t="s">
        <v>96</v>
      </c>
      <c r="R8" s="29" t="s">
        <v>96</v>
      </c>
      <c r="S8" s="29" t="s">
        <v>96</v>
      </c>
      <c r="T8" s="29" t="s">
        <v>96</v>
      </c>
      <c r="U8" s="14"/>
      <c r="V8" s="14"/>
      <c r="W8" s="14"/>
      <c r="X8" s="14"/>
      <c r="Y8" s="14"/>
      <c r="Z8" s="14"/>
      <c r="AA8" s="14"/>
      <c r="AB8" s="14"/>
      <c r="AC8" s="14"/>
      <c r="AD8" s="87" t="s">
        <v>96</v>
      </c>
      <c r="AE8" s="14"/>
      <c r="AF8" s="14"/>
      <c r="AG8" s="14"/>
    </row>
    <row r="9" spans="1:33" ht="49.5">
      <c r="A9" s="13">
        <v>1</v>
      </c>
      <c r="B9" s="13">
        <v>2</v>
      </c>
      <c r="C9" s="72">
        <v>1</v>
      </c>
      <c r="D9" s="79" t="s">
        <v>107</v>
      </c>
      <c r="E9" s="98"/>
      <c r="F9" s="100" t="s">
        <v>108</v>
      </c>
      <c r="G9" s="9" t="s">
        <v>109</v>
      </c>
      <c r="H9" s="11"/>
      <c r="I9" s="1" t="s">
        <v>110</v>
      </c>
      <c r="N9" s="3" t="s">
        <v>94</v>
      </c>
      <c r="O9" s="3" t="s">
        <v>95</v>
      </c>
      <c r="P9" s="83"/>
      <c r="Q9" s="29" t="s">
        <v>96</v>
      </c>
      <c r="R9" s="29" t="s">
        <v>97</v>
      </c>
      <c r="S9" s="29" t="s">
        <v>96</v>
      </c>
      <c r="T9" s="29" t="s">
        <v>51</v>
      </c>
      <c r="U9" s="14"/>
      <c r="V9" s="14"/>
      <c r="W9" s="14"/>
      <c r="X9" s="14"/>
      <c r="Y9" s="14"/>
      <c r="Z9" s="14"/>
      <c r="AA9" s="14"/>
      <c r="AB9" s="14"/>
      <c r="AC9" s="14"/>
      <c r="AD9" s="87" t="s">
        <v>96</v>
      </c>
      <c r="AE9" s="14"/>
      <c r="AF9" s="14"/>
      <c r="AG9" s="14"/>
    </row>
    <row r="10" spans="1:33" ht="49.5">
      <c r="A10" s="13">
        <v>1</v>
      </c>
      <c r="B10" s="13">
        <v>2</v>
      </c>
      <c r="C10" s="72">
        <v>2</v>
      </c>
      <c r="D10" s="79" t="s">
        <v>107</v>
      </c>
      <c r="E10" s="98"/>
      <c r="F10" s="101"/>
      <c r="G10" s="9" t="s">
        <v>111</v>
      </c>
      <c r="H10" s="11"/>
      <c r="I10" s="1" t="s">
        <v>110</v>
      </c>
      <c r="N10" s="3" t="s">
        <v>94</v>
      </c>
      <c r="O10" s="3" t="s">
        <v>95</v>
      </c>
      <c r="P10" s="83"/>
      <c r="Q10" s="29" t="s">
        <v>96</v>
      </c>
      <c r="R10" s="29" t="s">
        <v>97</v>
      </c>
      <c r="S10" s="29" t="s">
        <v>97</v>
      </c>
      <c r="T10" s="29" t="s">
        <v>51</v>
      </c>
      <c r="U10" s="14"/>
      <c r="V10" s="14"/>
      <c r="W10" s="14"/>
      <c r="X10" s="14"/>
      <c r="Y10" s="14"/>
      <c r="Z10" s="14"/>
      <c r="AA10" s="14"/>
      <c r="AB10" s="14"/>
      <c r="AC10" s="14"/>
      <c r="AD10" s="87" t="s">
        <v>96</v>
      </c>
      <c r="AE10" s="14"/>
      <c r="AF10" s="14"/>
      <c r="AG10" s="14"/>
    </row>
    <row r="11" spans="1:33" ht="37.5" customHeight="1">
      <c r="A11" s="13">
        <v>1</v>
      </c>
      <c r="B11" s="13">
        <v>2</v>
      </c>
      <c r="C11" s="72">
        <v>3</v>
      </c>
      <c r="D11" s="79" t="s">
        <v>107</v>
      </c>
      <c r="E11" s="98"/>
      <c r="F11" s="101"/>
      <c r="G11" s="9" t="s">
        <v>112</v>
      </c>
      <c r="H11" s="11"/>
      <c r="I11" s="1" t="s">
        <v>110</v>
      </c>
      <c r="N11" s="3" t="s">
        <v>94</v>
      </c>
      <c r="O11" s="3" t="s">
        <v>95</v>
      </c>
      <c r="P11" s="83"/>
      <c r="Q11" s="29" t="s">
        <v>96</v>
      </c>
      <c r="R11" s="29" t="s">
        <v>97</v>
      </c>
      <c r="S11" s="29" t="s">
        <v>97</v>
      </c>
      <c r="T11" s="29" t="s">
        <v>51</v>
      </c>
      <c r="U11" s="14"/>
      <c r="V11" s="14"/>
      <c r="W11" s="14"/>
      <c r="X11" s="14"/>
      <c r="Y11" s="14"/>
      <c r="Z11" s="14"/>
      <c r="AA11" s="14"/>
      <c r="AB11" s="14"/>
      <c r="AC11" s="14"/>
      <c r="AD11" s="87" t="s">
        <v>96</v>
      </c>
      <c r="AE11" s="14"/>
      <c r="AF11" s="14"/>
      <c r="AG11" s="14"/>
    </row>
    <row r="12" spans="1:33" ht="66">
      <c r="A12" s="13">
        <v>1</v>
      </c>
      <c r="B12" s="13">
        <v>3</v>
      </c>
      <c r="C12" s="72">
        <v>1</v>
      </c>
      <c r="D12" s="79" t="s">
        <v>113</v>
      </c>
      <c r="E12" s="98"/>
      <c r="F12" s="101" t="s">
        <v>114</v>
      </c>
      <c r="G12" s="9" t="s">
        <v>115</v>
      </c>
      <c r="H12" s="11"/>
      <c r="I12" s="3" t="s">
        <v>116</v>
      </c>
      <c r="N12" s="3" t="s">
        <v>94</v>
      </c>
      <c r="O12" s="3" t="s">
        <v>95</v>
      </c>
      <c r="P12" s="83"/>
      <c r="Q12" s="29" t="s">
        <v>96</v>
      </c>
      <c r="R12" s="29" t="s">
        <v>97</v>
      </c>
      <c r="S12" s="29" t="s">
        <v>96</v>
      </c>
      <c r="T12" s="29" t="s">
        <v>51</v>
      </c>
      <c r="U12" s="14"/>
      <c r="V12" s="14"/>
      <c r="W12" s="14"/>
      <c r="X12" s="14"/>
      <c r="Y12" s="14"/>
      <c r="Z12" s="14"/>
      <c r="AA12" s="14"/>
      <c r="AB12" s="14"/>
      <c r="AC12" s="14"/>
      <c r="AD12" s="87" t="s">
        <v>96</v>
      </c>
      <c r="AE12" s="14"/>
      <c r="AF12" s="14"/>
      <c r="AG12" s="14"/>
    </row>
    <row r="13" spans="1:33" ht="58.5">
      <c r="A13" s="13">
        <v>1</v>
      </c>
      <c r="B13" s="13">
        <v>3</v>
      </c>
      <c r="C13" s="72">
        <v>2</v>
      </c>
      <c r="D13" s="79" t="s">
        <v>117</v>
      </c>
      <c r="E13" s="98"/>
      <c r="F13" s="101"/>
      <c r="G13" s="9" t="s">
        <v>118</v>
      </c>
      <c r="H13" s="11"/>
      <c r="I13" s="3" t="s">
        <v>119</v>
      </c>
      <c r="N13" s="3" t="s">
        <v>94</v>
      </c>
      <c r="O13" s="3" t="s">
        <v>95</v>
      </c>
      <c r="P13" s="83"/>
      <c r="Q13" s="29" t="s">
        <v>96</v>
      </c>
      <c r="R13" s="29" t="s">
        <v>97</v>
      </c>
      <c r="S13" s="29" t="s">
        <v>97</v>
      </c>
      <c r="T13" s="29" t="s">
        <v>51</v>
      </c>
      <c r="U13" s="14"/>
      <c r="V13" s="14"/>
      <c r="W13" s="14"/>
      <c r="X13" s="14"/>
      <c r="Y13" s="14"/>
      <c r="Z13" s="14"/>
      <c r="AA13" s="14"/>
      <c r="AB13" s="14"/>
      <c r="AC13" s="14"/>
      <c r="AD13" s="87" t="s">
        <v>96</v>
      </c>
      <c r="AE13" s="14"/>
      <c r="AF13" s="14"/>
      <c r="AG13" s="14"/>
    </row>
    <row r="14" spans="1:33" ht="49.5">
      <c r="A14" s="13">
        <v>1</v>
      </c>
      <c r="B14" s="13">
        <v>3</v>
      </c>
      <c r="C14" s="72">
        <v>3</v>
      </c>
      <c r="D14" s="79" t="s">
        <v>107</v>
      </c>
      <c r="E14" s="98"/>
      <c r="F14" s="101"/>
      <c r="G14" s="9" t="s">
        <v>120</v>
      </c>
      <c r="H14" s="11"/>
      <c r="I14" s="99" t="s">
        <v>121</v>
      </c>
      <c r="N14" s="3" t="s">
        <v>94</v>
      </c>
      <c r="O14" s="3" t="s">
        <v>95</v>
      </c>
      <c r="P14" s="83"/>
      <c r="Q14" s="29" t="s">
        <v>96</v>
      </c>
      <c r="R14" s="29" t="s">
        <v>97</v>
      </c>
      <c r="S14" s="29" t="s">
        <v>96</v>
      </c>
      <c r="T14" s="29" t="s">
        <v>51</v>
      </c>
      <c r="U14" s="14"/>
      <c r="V14" s="14"/>
      <c r="W14" s="14"/>
      <c r="X14" s="14"/>
      <c r="Y14" s="14"/>
      <c r="Z14" s="14"/>
      <c r="AA14" s="14"/>
      <c r="AB14" s="14"/>
      <c r="AC14" s="14"/>
      <c r="AD14" s="87" t="s">
        <v>96</v>
      </c>
      <c r="AE14" s="14"/>
      <c r="AF14" s="14"/>
      <c r="AG14" s="14"/>
    </row>
    <row r="15" spans="1:33" ht="115.5">
      <c r="A15" s="13">
        <v>1</v>
      </c>
      <c r="B15" s="13">
        <v>3</v>
      </c>
      <c r="C15" s="72">
        <v>4</v>
      </c>
      <c r="D15" s="79" t="s">
        <v>122</v>
      </c>
      <c r="E15" s="98"/>
      <c r="F15" s="101"/>
      <c r="G15" s="9" t="s">
        <v>123</v>
      </c>
      <c r="H15" s="11"/>
      <c r="I15" s="99"/>
      <c r="N15" s="3" t="s">
        <v>94</v>
      </c>
      <c r="O15" s="3" t="s">
        <v>95</v>
      </c>
      <c r="P15" s="83"/>
      <c r="Q15" s="29" t="s">
        <v>96</v>
      </c>
      <c r="R15" s="29" t="s">
        <v>97</v>
      </c>
      <c r="S15" s="29" t="s">
        <v>96</v>
      </c>
      <c r="T15" s="29" t="s">
        <v>51</v>
      </c>
      <c r="U15" s="14"/>
      <c r="V15" s="14"/>
      <c r="W15" s="14"/>
      <c r="X15" s="14"/>
      <c r="Y15" s="14"/>
      <c r="Z15" s="14"/>
      <c r="AA15" s="14"/>
      <c r="AB15" s="14"/>
      <c r="AC15" s="14"/>
      <c r="AD15" s="87" t="s">
        <v>96</v>
      </c>
      <c r="AE15" s="14"/>
      <c r="AF15" s="14"/>
      <c r="AG15" s="14"/>
    </row>
    <row r="16" spans="1:33" ht="103.5" customHeight="1">
      <c r="A16" s="13">
        <v>1</v>
      </c>
      <c r="B16" s="13">
        <v>3</v>
      </c>
      <c r="C16" s="72">
        <v>5</v>
      </c>
      <c r="D16" s="81" t="s">
        <v>124</v>
      </c>
      <c r="E16" s="98"/>
      <c r="F16" s="100"/>
      <c r="G16" s="9" t="s">
        <v>125</v>
      </c>
      <c r="H16" s="11"/>
      <c r="I16" s="99"/>
      <c r="N16" s="3" t="s">
        <v>94</v>
      </c>
      <c r="O16" s="3" t="s">
        <v>95</v>
      </c>
      <c r="P16" s="83"/>
      <c r="Q16" s="29" t="s">
        <v>96</v>
      </c>
      <c r="R16" s="29" t="s">
        <v>97</v>
      </c>
      <c r="S16" s="29" t="s">
        <v>96</v>
      </c>
      <c r="T16" s="29" t="s">
        <v>96</v>
      </c>
      <c r="U16" s="14"/>
      <c r="V16" s="14"/>
      <c r="W16" s="14"/>
      <c r="X16" s="14"/>
      <c r="Y16" s="14"/>
      <c r="Z16" s="14"/>
      <c r="AA16" s="14"/>
      <c r="AB16" s="14"/>
      <c r="AC16" s="14"/>
      <c r="AD16" s="87" t="s">
        <v>96</v>
      </c>
      <c r="AE16" s="14"/>
      <c r="AF16" s="14"/>
      <c r="AG16" s="14"/>
    </row>
    <row r="17" spans="1:33" ht="194.25" customHeight="1">
      <c r="A17" s="59">
        <v>1</v>
      </c>
      <c r="B17" s="59">
        <v>3</v>
      </c>
      <c r="C17" s="73">
        <v>6</v>
      </c>
      <c r="D17" s="81" t="s">
        <v>126</v>
      </c>
      <c r="E17" s="98"/>
      <c r="F17" s="101"/>
      <c r="G17" s="62" t="s">
        <v>127</v>
      </c>
      <c r="H17" s="11"/>
      <c r="I17" s="99"/>
      <c r="N17" s="3" t="s">
        <v>94</v>
      </c>
      <c r="O17" s="3" t="s">
        <v>95</v>
      </c>
      <c r="P17" s="83"/>
      <c r="Q17" s="29" t="s">
        <v>96</v>
      </c>
      <c r="R17" s="29" t="s">
        <v>97</v>
      </c>
      <c r="S17" s="29" t="s">
        <v>96</v>
      </c>
      <c r="T17" s="29" t="s">
        <v>96</v>
      </c>
      <c r="U17" s="14"/>
      <c r="V17" s="14"/>
      <c r="W17" s="14"/>
      <c r="X17" s="14"/>
      <c r="Y17" s="14"/>
      <c r="Z17" s="14"/>
      <c r="AA17" s="14"/>
      <c r="AB17" s="14"/>
      <c r="AC17" s="14"/>
      <c r="AD17" s="87" t="s">
        <v>96</v>
      </c>
      <c r="AE17" s="14"/>
      <c r="AF17" s="14"/>
      <c r="AG17" s="14"/>
    </row>
    <row r="18" spans="1:33" ht="409.6">
      <c r="A18" s="63">
        <v>1</v>
      </c>
      <c r="B18" s="63">
        <v>3</v>
      </c>
      <c r="C18" s="74">
        <v>7</v>
      </c>
      <c r="D18" s="81" t="s">
        <v>128</v>
      </c>
      <c r="E18" s="98"/>
      <c r="F18" s="66" t="s">
        <v>129</v>
      </c>
      <c r="G18" s="64" t="s">
        <v>130</v>
      </c>
      <c r="H18" s="11"/>
      <c r="I18" s="3" t="s">
        <v>131</v>
      </c>
      <c r="N18" s="3" t="s">
        <v>132</v>
      </c>
      <c r="O18" s="3" t="s">
        <v>133</v>
      </c>
      <c r="P18" s="83"/>
      <c r="Q18" s="29" t="s">
        <v>96</v>
      </c>
      <c r="R18" s="29" t="s">
        <v>97</v>
      </c>
      <c r="S18" s="29" t="s">
        <v>96</v>
      </c>
      <c r="T18" s="29" t="s">
        <v>51</v>
      </c>
      <c r="U18" s="14"/>
      <c r="V18" s="14"/>
      <c r="W18" s="14"/>
      <c r="X18" s="14"/>
      <c r="Y18" s="14"/>
      <c r="Z18" s="14"/>
      <c r="AA18" s="14"/>
      <c r="AB18" s="14"/>
      <c r="AC18" s="14"/>
      <c r="AD18" s="87" t="s">
        <v>96</v>
      </c>
      <c r="AE18" s="14"/>
      <c r="AF18" s="14"/>
      <c r="AG18" s="14"/>
    </row>
    <row r="19" spans="1:33" ht="240" customHeight="1">
      <c r="A19" s="60">
        <v>1</v>
      </c>
      <c r="B19" s="60">
        <v>3</v>
      </c>
      <c r="C19" s="75">
        <v>8</v>
      </c>
      <c r="D19" s="81" t="s">
        <v>128</v>
      </c>
      <c r="E19" s="98"/>
      <c r="F19" s="67" t="s">
        <v>134</v>
      </c>
      <c r="G19" s="61" t="s">
        <v>135</v>
      </c>
      <c r="H19" s="11"/>
      <c r="I19" s="3" t="s">
        <v>136</v>
      </c>
      <c r="N19" s="3" t="s">
        <v>132</v>
      </c>
      <c r="O19" s="3" t="s">
        <v>133</v>
      </c>
      <c r="P19" s="83"/>
      <c r="Q19" s="29" t="s">
        <v>96</v>
      </c>
      <c r="R19" s="29" t="s">
        <v>97</v>
      </c>
      <c r="S19" s="29" t="s">
        <v>96</v>
      </c>
      <c r="T19" s="29" t="s">
        <v>51</v>
      </c>
      <c r="U19" s="14"/>
      <c r="V19" s="14"/>
      <c r="W19" s="14"/>
      <c r="X19" s="14"/>
      <c r="Y19" s="14"/>
      <c r="Z19" s="14"/>
      <c r="AA19" s="14"/>
      <c r="AB19" s="14"/>
      <c r="AC19" s="14"/>
      <c r="AD19" s="87" t="s">
        <v>96</v>
      </c>
      <c r="AE19" s="14"/>
      <c r="AF19" s="14"/>
      <c r="AG19" s="14"/>
    </row>
    <row r="20" spans="1:33" ht="15" customHeight="1">
      <c r="F20" s="10"/>
      <c r="G20" s="11"/>
      <c r="H20" s="11"/>
      <c r="I20" s="1"/>
      <c r="J20" s="12"/>
      <c r="K20" s="12"/>
      <c r="P20" s="14"/>
      <c r="Q20" s="29"/>
      <c r="R20" s="29"/>
      <c r="S20" s="29"/>
      <c r="T20" s="29"/>
      <c r="U20" s="14"/>
      <c r="V20" s="14"/>
      <c r="W20" s="14"/>
      <c r="X20" s="14"/>
      <c r="Y20" s="14"/>
      <c r="Z20" s="14"/>
      <c r="AA20" s="14"/>
      <c r="AB20" s="14"/>
      <c r="AC20" s="14"/>
      <c r="AD20" s="14"/>
      <c r="AE20" s="14"/>
      <c r="AF20" s="14"/>
      <c r="AG20" s="14"/>
    </row>
    <row r="21" spans="1:33" ht="15" customHeight="1">
      <c r="F21" s="10"/>
      <c r="G21" s="11"/>
      <c r="H21" s="11"/>
      <c r="I21" s="1"/>
      <c r="J21" s="12"/>
      <c r="K21" s="12"/>
      <c r="P21" s="14"/>
      <c r="Q21" s="29"/>
      <c r="R21" s="29"/>
      <c r="S21" s="29"/>
      <c r="T21" s="29"/>
      <c r="U21" s="14"/>
      <c r="V21" s="14"/>
      <c r="W21" s="14"/>
      <c r="X21" s="14"/>
      <c r="Y21" s="14"/>
      <c r="Z21" s="14"/>
      <c r="AA21" s="14"/>
      <c r="AB21" s="14"/>
      <c r="AC21" s="14"/>
      <c r="AD21" s="14"/>
      <c r="AE21" s="14"/>
      <c r="AF21" s="14"/>
      <c r="AG21" s="14"/>
    </row>
    <row r="22" spans="1:33" ht="15" customHeight="1">
      <c r="F22" s="10"/>
      <c r="G22" s="26" t="s">
        <v>137</v>
      </c>
      <c r="I22" s="1"/>
      <c r="J22" s="12"/>
      <c r="K22" s="12"/>
      <c r="P22" s="14"/>
      <c r="Q22" s="29"/>
      <c r="R22" s="29"/>
      <c r="S22" s="29"/>
      <c r="T22" s="29"/>
      <c r="U22" s="14"/>
      <c r="V22" s="14"/>
      <c r="W22" s="14"/>
      <c r="X22" s="14"/>
      <c r="Y22" s="14"/>
      <c r="Z22" s="14"/>
      <c r="AA22" s="14"/>
      <c r="AB22" s="14"/>
      <c r="AC22" s="14"/>
      <c r="AD22" s="14"/>
      <c r="AE22" s="14"/>
      <c r="AF22" s="14"/>
      <c r="AG22" s="14"/>
    </row>
    <row r="23" spans="1:33" ht="15" customHeight="1">
      <c r="F23" s="11"/>
      <c r="J23" s="12"/>
      <c r="K23" s="12"/>
      <c r="P23" s="14"/>
      <c r="Q23" s="29"/>
      <c r="R23" s="29"/>
      <c r="S23" s="29"/>
      <c r="T23" s="29"/>
      <c r="U23" s="14"/>
      <c r="V23" s="14"/>
      <c r="W23" s="14"/>
      <c r="X23" s="14"/>
      <c r="Y23" s="14"/>
      <c r="Z23" s="14"/>
      <c r="AA23" s="14"/>
      <c r="AB23" s="14"/>
      <c r="AC23" s="14"/>
      <c r="AD23" s="14"/>
      <c r="AE23" s="14"/>
      <c r="AF23" s="14"/>
      <c r="AG23" s="14"/>
    </row>
    <row r="24" spans="1:33" ht="15" customHeight="1">
      <c r="F24" s="10"/>
      <c r="G24" s="11"/>
      <c r="H24" s="11"/>
      <c r="I24" s="1"/>
      <c r="J24" s="12"/>
      <c r="K24" s="12"/>
      <c r="P24" s="14"/>
      <c r="Q24" s="29"/>
      <c r="R24" s="29"/>
      <c r="S24" s="29"/>
      <c r="T24" s="29"/>
      <c r="U24" s="14"/>
      <c r="V24" s="14"/>
      <c r="W24" s="14"/>
      <c r="X24" s="14"/>
      <c r="Y24" s="14"/>
      <c r="Z24" s="14"/>
      <c r="AA24" s="14"/>
      <c r="AB24" s="14"/>
      <c r="AC24" s="14"/>
      <c r="AD24" s="14"/>
      <c r="AE24" s="14"/>
      <c r="AF24" s="14"/>
      <c r="AG24" s="14"/>
    </row>
    <row r="25" spans="1:33" ht="15" customHeight="1">
      <c r="F25" s="10"/>
      <c r="G25" s="11"/>
      <c r="H25" s="11"/>
      <c r="I25" s="1"/>
      <c r="J25" s="12"/>
      <c r="K25" s="12"/>
      <c r="P25" s="14"/>
      <c r="Q25" s="29"/>
      <c r="R25" s="29"/>
      <c r="S25" s="29"/>
      <c r="T25" s="29"/>
      <c r="U25" s="14"/>
      <c r="V25" s="14"/>
      <c r="W25" s="14"/>
      <c r="X25" s="14"/>
      <c r="Y25" s="14"/>
      <c r="Z25" s="14"/>
      <c r="AA25" s="14"/>
      <c r="AB25" s="14"/>
      <c r="AC25" s="14"/>
      <c r="AD25" s="14"/>
      <c r="AE25" s="14"/>
      <c r="AF25" s="14"/>
      <c r="AG25" s="14"/>
    </row>
    <row r="26" spans="1:33" ht="15" customHeight="1">
      <c r="F26" s="10"/>
      <c r="G26" s="11"/>
      <c r="H26" s="11"/>
      <c r="I26" s="1"/>
      <c r="J26" s="12"/>
      <c r="K26" s="12"/>
      <c r="P26" s="14"/>
      <c r="Q26" s="29"/>
      <c r="R26" s="29"/>
      <c r="S26" s="29"/>
      <c r="T26" s="29"/>
      <c r="U26" s="14"/>
      <c r="V26" s="14"/>
      <c r="W26" s="14"/>
      <c r="X26" s="14"/>
      <c r="Y26" s="14"/>
      <c r="Z26" s="14"/>
      <c r="AA26" s="14"/>
      <c r="AB26" s="14"/>
      <c r="AC26" s="14"/>
      <c r="AD26" s="14"/>
      <c r="AE26" s="14"/>
      <c r="AF26" s="14"/>
      <c r="AG26" s="14"/>
    </row>
    <row r="27" spans="1:33" ht="15" customHeight="1">
      <c r="F27" s="10"/>
      <c r="G27" s="11"/>
      <c r="H27" s="11"/>
      <c r="I27" s="1"/>
      <c r="J27" s="12"/>
      <c r="K27" s="12"/>
      <c r="P27" s="14"/>
      <c r="Q27" s="29"/>
      <c r="R27" s="29"/>
      <c r="S27" s="29"/>
      <c r="T27" s="29"/>
      <c r="U27" s="14"/>
      <c r="V27" s="14"/>
      <c r="W27" s="14"/>
      <c r="X27" s="14"/>
      <c r="Y27" s="14"/>
      <c r="Z27" s="14"/>
      <c r="AA27" s="14"/>
      <c r="AB27" s="14"/>
      <c r="AC27" s="14"/>
      <c r="AD27" s="14"/>
      <c r="AE27" s="14"/>
      <c r="AF27" s="14"/>
      <c r="AG27" s="14"/>
    </row>
    <row r="28" spans="1:33" ht="15" customHeight="1">
      <c r="F28" s="10"/>
      <c r="G28" s="11"/>
      <c r="H28" s="11"/>
      <c r="I28" s="1"/>
      <c r="J28" s="12"/>
      <c r="K28" s="12"/>
      <c r="P28" s="14"/>
      <c r="Q28" s="29"/>
      <c r="R28" s="29"/>
      <c r="S28" s="29"/>
      <c r="T28" s="29"/>
      <c r="U28" s="14"/>
      <c r="V28" s="14"/>
      <c r="W28" s="14"/>
      <c r="X28" s="14"/>
      <c r="Y28" s="14"/>
      <c r="Z28" s="14"/>
      <c r="AA28" s="14"/>
      <c r="AB28" s="14"/>
      <c r="AC28" s="14"/>
      <c r="AD28" s="14"/>
      <c r="AE28" s="14"/>
      <c r="AF28" s="14"/>
      <c r="AG28" s="14"/>
    </row>
    <row r="29" spans="1:33" ht="15" customHeight="1">
      <c r="F29" s="10"/>
      <c r="G29" s="11"/>
      <c r="H29" s="11"/>
      <c r="I29" s="1"/>
      <c r="J29" s="12"/>
      <c r="K29" s="12"/>
      <c r="P29" s="14"/>
      <c r="Q29" s="29"/>
      <c r="R29" s="29"/>
      <c r="S29" s="29"/>
      <c r="T29" s="29"/>
      <c r="U29" s="14"/>
      <c r="V29" s="14"/>
      <c r="W29" s="14"/>
      <c r="X29" s="14"/>
      <c r="Y29" s="14"/>
      <c r="Z29" s="14"/>
      <c r="AA29" s="14"/>
      <c r="AB29" s="14"/>
      <c r="AC29" s="14"/>
      <c r="AD29" s="14"/>
      <c r="AE29" s="14"/>
      <c r="AF29" s="14"/>
      <c r="AG29" s="14"/>
    </row>
    <row r="30" spans="1:33" ht="15" customHeight="1">
      <c r="F30" s="10"/>
      <c r="G30" s="11"/>
      <c r="H30" s="11"/>
      <c r="I30" s="1"/>
      <c r="J30" s="12"/>
      <c r="K30" s="12"/>
      <c r="P30" s="14"/>
      <c r="Q30" s="29"/>
      <c r="R30" s="29"/>
      <c r="S30" s="29"/>
      <c r="T30" s="29"/>
      <c r="U30" s="14"/>
      <c r="V30" s="14"/>
      <c r="W30" s="14"/>
      <c r="X30" s="14"/>
      <c r="Y30" s="14"/>
      <c r="Z30" s="14"/>
      <c r="AA30" s="14"/>
      <c r="AB30" s="14"/>
      <c r="AC30" s="14"/>
      <c r="AD30" s="14"/>
      <c r="AE30" s="14"/>
      <c r="AF30" s="14"/>
      <c r="AG30" s="14"/>
    </row>
    <row r="31" spans="1:33" ht="15" customHeight="1">
      <c r="F31" s="10"/>
      <c r="G31" s="11"/>
      <c r="H31" s="11"/>
      <c r="I31" s="1"/>
      <c r="J31" s="12"/>
      <c r="K31" s="12"/>
      <c r="P31" s="14"/>
      <c r="Q31" s="29"/>
      <c r="R31" s="29"/>
      <c r="S31" s="29"/>
      <c r="T31" s="29"/>
      <c r="U31" s="14"/>
      <c r="V31" s="14"/>
      <c r="W31" s="14"/>
      <c r="X31" s="14"/>
      <c r="Y31" s="14"/>
      <c r="Z31" s="14"/>
      <c r="AA31" s="14"/>
      <c r="AB31" s="14"/>
      <c r="AC31" s="14"/>
      <c r="AD31" s="14"/>
      <c r="AE31" s="14"/>
      <c r="AF31" s="14"/>
      <c r="AG31" s="14"/>
    </row>
    <row r="32" spans="1:33" ht="15" customHeight="1">
      <c r="F32" s="10"/>
      <c r="G32" s="11"/>
      <c r="H32" s="11"/>
      <c r="I32" s="1"/>
      <c r="J32" s="12"/>
      <c r="K32" s="12"/>
      <c r="P32" s="14"/>
      <c r="Q32" s="29"/>
      <c r="R32" s="29"/>
      <c r="S32" s="29"/>
      <c r="T32" s="29"/>
      <c r="U32" s="14"/>
      <c r="V32" s="14"/>
      <c r="W32" s="14"/>
      <c r="X32" s="14"/>
      <c r="Y32" s="14"/>
      <c r="Z32" s="14"/>
      <c r="AA32" s="14"/>
      <c r="AB32" s="14"/>
      <c r="AC32" s="14"/>
      <c r="AD32" s="14"/>
      <c r="AE32" s="14"/>
      <c r="AF32" s="14"/>
      <c r="AG32" s="14"/>
    </row>
    <row r="33" spans="6:33" ht="15" customHeight="1">
      <c r="F33" s="10"/>
      <c r="G33" s="11"/>
      <c r="H33" s="11"/>
      <c r="I33" s="1"/>
      <c r="J33" s="12"/>
      <c r="K33" s="12"/>
      <c r="P33" s="14"/>
      <c r="Q33" s="29"/>
      <c r="R33" s="29"/>
      <c r="S33" s="29"/>
      <c r="T33" s="29"/>
      <c r="U33" s="14"/>
      <c r="V33" s="14"/>
      <c r="W33" s="14"/>
      <c r="X33" s="14"/>
      <c r="Y33" s="14"/>
      <c r="Z33" s="14"/>
      <c r="AA33" s="14"/>
      <c r="AB33" s="14"/>
      <c r="AC33" s="14"/>
      <c r="AD33" s="14"/>
      <c r="AE33" s="14"/>
      <c r="AF33" s="14"/>
      <c r="AG33" s="14"/>
    </row>
    <row r="34" spans="6:33" ht="15" customHeight="1">
      <c r="F34" s="10"/>
      <c r="G34" s="11"/>
      <c r="H34" s="11"/>
      <c r="I34" s="1"/>
      <c r="J34" s="12"/>
      <c r="K34" s="12"/>
      <c r="P34" s="14"/>
      <c r="Q34" s="29"/>
      <c r="R34" s="29"/>
      <c r="S34" s="29"/>
      <c r="T34" s="29"/>
      <c r="U34" s="14"/>
      <c r="V34" s="14"/>
      <c r="W34" s="14"/>
      <c r="X34" s="14"/>
      <c r="Y34" s="14"/>
      <c r="Z34" s="14"/>
      <c r="AA34" s="14"/>
      <c r="AB34" s="14"/>
      <c r="AC34" s="14"/>
      <c r="AD34" s="14"/>
      <c r="AE34" s="14"/>
      <c r="AF34" s="14"/>
      <c r="AG34" s="14"/>
    </row>
    <row r="35" spans="6:33" ht="15" customHeight="1">
      <c r="F35" s="10"/>
      <c r="G35" s="11"/>
      <c r="H35" s="11"/>
      <c r="I35" s="1"/>
      <c r="J35" s="12"/>
      <c r="K35" s="12"/>
      <c r="P35" s="14"/>
      <c r="Q35" s="29"/>
      <c r="R35" s="29"/>
      <c r="S35" s="29"/>
      <c r="T35" s="29"/>
      <c r="U35" s="14"/>
      <c r="V35" s="14"/>
      <c r="W35" s="14"/>
      <c r="X35" s="14"/>
      <c r="Y35" s="14"/>
      <c r="Z35" s="14"/>
      <c r="AA35" s="14"/>
      <c r="AB35" s="14"/>
      <c r="AC35" s="14"/>
      <c r="AD35" s="14"/>
      <c r="AE35" s="14"/>
      <c r="AF35" s="14"/>
      <c r="AG35" s="14"/>
    </row>
    <row r="36" spans="6:33" ht="15" customHeight="1">
      <c r="F36" s="11"/>
      <c r="G36" s="11"/>
      <c r="H36" s="11"/>
      <c r="J36" s="12"/>
      <c r="K36" s="12"/>
      <c r="P36" s="14"/>
      <c r="Q36" s="29"/>
      <c r="R36" s="29"/>
      <c r="S36" s="29"/>
      <c r="T36" s="29"/>
      <c r="U36" s="14"/>
      <c r="V36" s="14"/>
      <c r="W36" s="14"/>
      <c r="X36" s="14"/>
      <c r="Y36" s="14"/>
      <c r="Z36" s="14"/>
      <c r="AA36" s="14"/>
      <c r="AB36" s="14"/>
      <c r="AC36" s="14"/>
      <c r="AD36" s="14"/>
      <c r="AE36" s="14"/>
      <c r="AF36" s="14"/>
      <c r="AG36" s="14"/>
    </row>
    <row r="37" spans="6:33" ht="15" customHeight="1">
      <c r="F37" s="10"/>
      <c r="G37" s="11"/>
      <c r="H37" s="11"/>
      <c r="I37" s="1"/>
      <c r="J37" s="12"/>
      <c r="K37" s="12"/>
      <c r="P37" s="14"/>
      <c r="Q37" s="29"/>
      <c r="R37" s="29"/>
      <c r="S37" s="29"/>
      <c r="T37" s="29"/>
      <c r="U37" s="14"/>
      <c r="V37" s="14"/>
      <c r="W37" s="14"/>
      <c r="X37" s="14"/>
      <c r="Y37" s="14"/>
      <c r="Z37" s="14"/>
      <c r="AA37" s="14"/>
      <c r="AB37" s="14"/>
      <c r="AC37" s="14"/>
      <c r="AD37" s="14"/>
      <c r="AE37" s="14"/>
      <c r="AF37" s="14"/>
      <c r="AG37" s="14"/>
    </row>
    <row r="38" spans="6:33" ht="15" customHeight="1">
      <c r="F38" s="10"/>
      <c r="G38" s="11"/>
      <c r="H38" s="11"/>
      <c r="I38" s="1"/>
      <c r="J38" s="12"/>
      <c r="K38" s="12"/>
      <c r="P38" s="14"/>
      <c r="Q38" s="29"/>
      <c r="R38" s="29"/>
      <c r="S38" s="29"/>
      <c r="T38" s="29"/>
      <c r="U38" s="14"/>
      <c r="V38" s="14"/>
      <c r="W38" s="14"/>
      <c r="X38" s="14"/>
      <c r="Y38" s="14"/>
      <c r="Z38" s="14"/>
      <c r="AA38" s="14"/>
      <c r="AB38" s="14"/>
      <c r="AC38" s="14"/>
      <c r="AD38" s="14"/>
      <c r="AE38" s="14"/>
      <c r="AF38" s="14"/>
      <c r="AG38" s="14"/>
    </row>
    <row r="39" spans="6:33" ht="15" customHeight="1">
      <c r="F39" s="10"/>
      <c r="G39" s="11"/>
      <c r="H39" s="11"/>
      <c r="I39" s="1"/>
      <c r="J39" s="12"/>
      <c r="K39" s="12"/>
      <c r="P39" s="14"/>
      <c r="Q39" s="29"/>
      <c r="R39" s="29"/>
      <c r="S39" s="29"/>
      <c r="T39" s="29"/>
      <c r="U39" s="14"/>
      <c r="V39" s="14"/>
      <c r="W39" s="14"/>
      <c r="X39" s="14"/>
      <c r="Y39" s="14"/>
      <c r="Z39" s="14"/>
      <c r="AA39" s="14"/>
      <c r="AB39" s="14"/>
      <c r="AC39" s="14"/>
      <c r="AD39" s="14"/>
      <c r="AE39" s="14"/>
      <c r="AF39" s="14"/>
      <c r="AG39" s="14"/>
    </row>
    <row r="40" spans="6:33" ht="15" customHeight="1">
      <c r="F40" s="10"/>
      <c r="G40" s="11"/>
      <c r="H40" s="11"/>
      <c r="I40" s="1"/>
      <c r="J40" s="12"/>
      <c r="K40" s="12"/>
      <c r="P40" s="14"/>
      <c r="Q40" s="29"/>
      <c r="R40" s="29"/>
      <c r="S40" s="29"/>
      <c r="T40" s="29"/>
      <c r="U40" s="14"/>
      <c r="V40" s="14"/>
      <c r="W40" s="14"/>
      <c r="X40" s="14"/>
      <c r="Y40" s="14"/>
      <c r="Z40" s="14"/>
      <c r="AA40" s="14"/>
      <c r="AB40" s="14"/>
      <c r="AC40" s="14"/>
      <c r="AD40" s="14"/>
      <c r="AE40" s="14"/>
      <c r="AF40" s="14"/>
      <c r="AG40" s="14"/>
    </row>
    <row r="41" spans="6:33" ht="15" customHeight="1">
      <c r="F41" s="10"/>
      <c r="G41" s="11"/>
      <c r="H41" s="11"/>
      <c r="I41" s="1"/>
      <c r="J41" s="12"/>
      <c r="K41" s="12"/>
      <c r="P41" s="14"/>
      <c r="Q41" s="29"/>
      <c r="R41" s="29"/>
      <c r="S41" s="29"/>
      <c r="T41" s="29"/>
      <c r="U41" s="14"/>
      <c r="V41" s="14"/>
      <c r="W41" s="14"/>
      <c r="X41" s="14"/>
      <c r="Y41" s="14"/>
      <c r="Z41" s="14"/>
      <c r="AA41" s="14"/>
      <c r="AB41" s="14"/>
      <c r="AC41" s="14"/>
      <c r="AD41" s="14"/>
      <c r="AE41" s="14"/>
      <c r="AF41" s="14"/>
      <c r="AG41" s="14"/>
    </row>
    <row r="42" spans="6:33" ht="15" customHeight="1">
      <c r="F42" s="10"/>
      <c r="G42" s="11"/>
      <c r="H42" s="11"/>
      <c r="I42" s="1"/>
      <c r="J42" s="12"/>
      <c r="K42" s="12"/>
      <c r="P42" s="14"/>
      <c r="Q42" s="29"/>
      <c r="R42" s="29"/>
      <c r="S42" s="29"/>
      <c r="T42" s="29"/>
      <c r="U42" s="14"/>
      <c r="V42" s="14"/>
      <c r="W42" s="14"/>
      <c r="X42" s="14"/>
      <c r="Y42" s="14"/>
      <c r="Z42" s="14"/>
      <c r="AA42" s="14"/>
      <c r="AB42" s="14"/>
      <c r="AC42" s="14"/>
      <c r="AD42" s="14"/>
      <c r="AE42" s="14"/>
      <c r="AF42" s="14"/>
      <c r="AG42" s="14"/>
    </row>
    <row r="43" spans="6:33" ht="15" customHeight="1">
      <c r="F43" s="10"/>
      <c r="G43" s="11"/>
      <c r="H43" s="11"/>
      <c r="I43" s="1"/>
      <c r="J43" s="12"/>
      <c r="K43" s="12"/>
      <c r="P43" s="14"/>
      <c r="Q43" s="29"/>
      <c r="R43" s="29"/>
      <c r="S43" s="29"/>
      <c r="T43" s="29"/>
      <c r="U43" s="14"/>
      <c r="V43" s="14"/>
      <c r="W43" s="14"/>
      <c r="X43" s="14"/>
      <c r="Y43" s="14"/>
      <c r="Z43" s="14"/>
      <c r="AA43" s="14"/>
      <c r="AB43" s="14"/>
      <c r="AC43" s="14"/>
      <c r="AD43" s="14"/>
      <c r="AE43" s="14"/>
      <c r="AF43" s="14"/>
      <c r="AG43" s="14"/>
    </row>
    <row r="44" spans="6:33" ht="15" customHeight="1">
      <c r="F44" s="10"/>
      <c r="G44" s="11"/>
      <c r="H44" s="11"/>
      <c r="I44" s="1"/>
      <c r="J44" s="12"/>
      <c r="K44" s="12"/>
      <c r="P44" s="14"/>
      <c r="Q44" s="29"/>
      <c r="R44" s="29"/>
      <c r="S44" s="29"/>
      <c r="T44" s="29"/>
      <c r="U44" s="14"/>
      <c r="V44" s="14"/>
      <c r="W44" s="14"/>
      <c r="X44" s="14"/>
      <c r="Y44" s="14"/>
      <c r="Z44" s="14"/>
      <c r="AA44" s="14"/>
      <c r="AB44" s="14"/>
      <c r="AC44" s="14"/>
      <c r="AD44" s="14"/>
      <c r="AE44" s="14"/>
      <c r="AF44" s="14"/>
      <c r="AG44" s="14"/>
    </row>
    <row r="45" spans="6:33" ht="15" customHeight="1">
      <c r="F45" s="10"/>
      <c r="G45" s="11"/>
      <c r="H45" s="11"/>
      <c r="I45" s="1"/>
      <c r="J45" s="12"/>
      <c r="K45" s="12"/>
      <c r="P45" s="14"/>
      <c r="Q45" s="29"/>
      <c r="R45" s="29"/>
      <c r="S45" s="29"/>
      <c r="T45" s="29"/>
      <c r="U45" s="14"/>
      <c r="V45" s="14"/>
      <c r="W45" s="14"/>
      <c r="X45" s="14"/>
      <c r="Y45" s="14"/>
      <c r="Z45" s="14"/>
      <c r="AA45" s="14"/>
      <c r="AB45" s="14"/>
      <c r="AC45" s="14"/>
      <c r="AD45" s="14"/>
      <c r="AE45" s="14"/>
      <c r="AF45" s="14"/>
      <c r="AG45" s="14"/>
    </row>
    <row r="46" spans="6:33" ht="15" customHeight="1">
      <c r="F46" s="10"/>
      <c r="G46" s="11"/>
      <c r="H46" s="11"/>
      <c r="I46" s="1"/>
      <c r="J46" s="12"/>
      <c r="K46" s="12"/>
      <c r="P46" s="14"/>
      <c r="Q46" s="29"/>
      <c r="R46" s="29"/>
      <c r="S46" s="29"/>
      <c r="T46" s="29"/>
      <c r="U46" s="14"/>
      <c r="V46" s="14"/>
      <c r="W46" s="14"/>
      <c r="X46" s="14"/>
      <c r="Y46" s="14"/>
      <c r="Z46" s="14"/>
      <c r="AA46" s="14"/>
      <c r="AB46" s="14"/>
      <c r="AC46" s="14"/>
      <c r="AD46" s="14"/>
      <c r="AE46" s="14"/>
      <c r="AF46" s="14"/>
      <c r="AG46" s="14"/>
    </row>
    <row r="47" spans="6:33" ht="15" customHeight="1">
      <c r="F47" s="10"/>
      <c r="G47" s="11"/>
      <c r="H47" s="11"/>
      <c r="I47" s="1"/>
      <c r="J47" s="12"/>
      <c r="K47" s="12"/>
      <c r="P47" s="14"/>
      <c r="Q47" s="29"/>
      <c r="R47" s="29"/>
      <c r="S47" s="29"/>
      <c r="T47" s="29"/>
      <c r="U47" s="14"/>
      <c r="V47" s="14"/>
      <c r="W47" s="14"/>
      <c r="X47" s="14"/>
      <c r="Y47" s="14"/>
      <c r="Z47" s="14"/>
      <c r="AA47" s="14"/>
      <c r="AB47" s="14"/>
      <c r="AC47" s="14"/>
      <c r="AD47" s="14"/>
      <c r="AE47" s="14"/>
      <c r="AF47" s="14"/>
      <c r="AG47" s="14"/>
    </row>
    <row r="48" spans="6:33" ht="15" customHeight="1">
      <c r="F48" s="10"/>
      <c r="G48" s="11"/>
      <c r="H48" s="11"/>
      <c r="I48" s="1"/>
      <c r="J48" s="12"/>
      <c r="K48" s="12"/>
      <c r="P48" s="14"/>
      <c r="Q48" s="29"/>
      <c r="R48" s="29"/>
      <c r="S48" s="29"/>
      <c r="T48" s="29"/>
      <c r="U48" s="14"/>
      <c r="V48" s="14"/>
      <c r="W48" s="14"/>
      <c r="X48" s="14"/>
      <c r="Y48" s="14"/>
      <c r="Z48" s="14"/>
      <c r="AA48" s="14"/>
      <c r="AB48" s="14"/>
      <c r="AC48" s="14"/>
      <c r="AD48" s="14"/>
      <c r="AE48" s="14"/>
      <c r="AF48" s="14"/>
      <c r="AG48" s="14"/>
    </row>
    <row r="49" spans="6:33" ht="15" customHeight="1">
      <c r="F49" s="10"/>
      <c r="G49" s="11"/>
      <c r="H49" s="11"/>
      <c r="I49" s="1"/>
      <c r="J49" s="12"/>
      <c r="K49" s="12"/>
      <c r="P49" s="14"/>
      <c r="Q49" s="29"/>
      <c r="R49" s="29"/>
      <c r="S49" s="29"/>
      <c r="T49" s="29"/>
      <c r="U49" s="14"/>
      <c r="V49" s="14"/>
      <c r="W49" s="14"/>
      <c r="X49" s="14"/>
      <c r="Y49" s="14"/>
      <c r="Z49" s="14"/>
      <c r="AA49" s="14"/>
      <c r="AB49" s="14"/>
      <c r="AC49" s="14"/>
      <c r="AD49" s="14"/>
      <c r="AE49" s="14"/>
      <c r="AF49" s="14"/>
      <c r="AG49" s="14"/>
    </row>
    <row r="50" spans="6:33" ht="15" customHeight="1">
      <c r="F50" s="10"/>
      <c r="G50" s="11"/>
      <c r="H50" s="11"/>
      <c r="I50" s="1"/>
      <c r="J50" s="12"/>
      <c r="K50" s="12"/>
      <c r="P50" s="14"/>
      <c r="Q50" s="29"/>
      <c r="R50" s="29"/>
      <c r="S50" s="29"/>
      <c r="T50" s="29"/>
      <c r="U50" s="14"/>
      <c r="V50" s="14"/>
      <c r="W50" s="14"/>
      <c r="X50" s="14"/>
      <c r="Y50" s="14"/>
      <c r="Z50" s="14"/>
      <c r="AA50" s="14"/>
      <c r="AB50" s="14"/>
      <c r="AC50" s="14"/>
      <c r="AD50" s="14"/>
      <c r="AE50" s="14"/>
      <c r="AF50" s="14"/>
      <c r="AG50" s="14"/>
    </row>
    <row r="51" spans="6:33" ht="15" customHeight="1">
      <c r="F51" s="10"/>
      <c r="G51" s="11"/>
      <c r="H51" s="11"/>
      <c r="I51" s="1"/>
      <c r="J51" s="12"/>
      <c r="K51" s="12"/>
      <c r="P51" s="14"/>
      <c r="Q51" s="29"/>
      <c r="R51" s="29"/>
      <c r="S51" s="29"/>
      <c r="T51" s="29"/>
      <c r="U51" s="14"/>
      <c r="V51" s="14"/>
      <c r="W51" s="14"/>
      <c r="X51" s="14"/>
      <c r="Y51" s="14"/>
      <c r="Z51" s="14"/>
      <c r="AA51" s="14"/>
      <c r="AB51" s="14"/>
      <c r="AC51" s="14"/>
      <c r="AD51" s="14"/>
      <c r="AE51" s="14"/>
      <c r="AF51" s="14"/>
      <c r="AG51" s="14"/>
    </row>
    <row r="52" spans="6:33" ht="15" customHeight="1">
      <c r="F52" s="10"/>
      <c r="G52" s="11"/>
      <c r="H52" s="11"/>
      <c r="I52" s="1"/>
      <c r="J52" s="12"/>
      <c r="K52" s="12"/>
      <c r="P52" s="14"/>
      <c r="Q52" s="29"/>
      <c r="R52" s="29"/>
      <c r="S52" s="29"/>
      <c r="T52" s="29"/>
      <c r="U52" s="14"/>
      <c r="V52" s="14"/>
      <c r="W52" s="14"/>
      <c r="X52" s="14"/>
      <c r="Y52" s="14"/>
      <c r="Z52" s="14"/>
      <c r="AA52" s="14"/>
      <c r="AB52" s="14"/>
      <c r="AC52" s="14"/>
      <c r="AD52" s="14"/>
      <c r="AE52" s="14"/>
      <c r="AF52" s="14"/>
      <c r="AG52" s="14"/>
    </row>
    <row r="53" spans="6:33" ht="15" customHeight="1">
      <c r="F53" s="10"/>
      <c r="J53" s="12"/>
      <c r="K53" s="12"/>
      <c r="P53" s="14"/>
      <c r="Q53" s="29"/>
      <c r="R53" s="29"/>
      <c r="S53" s="29"/>
      <c r="T53" s="29"/>
      <c r="U53" s="14"/>
      <c r="V53" s="14"/>
      <c r="W53" s="14"/>
      <c r="X53" s="14"/>
      <c r="Y53" s="14"/>
      <c r="Z53" s="14"/>
      <c r="AA53" s="14"/>
      <c r="AB53" s="14"/>
      <c r="AC53" s="14"/>
      <c r="AD53" s="14"/>
      <c r="AE53" s="14"/>
      <c r="AF53" s="14"/>
      <c r="AG53" s="14"/>
    </row>
    <row r="54" spans="6:33" ht="15" customHeight="1">
      <c r="J54" s="12"/>
      <c r="K54" s="12"/>
      <c r="P54" s="14"/>
      <c r="Q54" s="29"/>
      <c r="R54" s="29"/>
      <c r="S54" s="29"/>
      <c r="T54" s="29"/>
      <c r="U54" s="14"/>
      <c r="V54" s="14"/>
      <c r="W54" s="14"/>
      <c r="X54" s="14"/>
      <c r="Y54" s="14"/>
      <c r="Z54" s="14"/>
      <c r="AA54" s="14"/>
      <c r="AB54" s="14"/>
      <c r="AC54" s="14"/>
      <c r="AD54" s="14"/>
      <c r="AE54" s="14"/>
      <c r="AF54" s="14"/>
      <c r="AG54" s="14"/>
    </row>
    <row r="55" spans="6:33" ht="15" customHeight="1">
      <c r="F55" s="1"/>
      <c r="I55" s="1"/>
      <c r="J55" s="12"/>
      <c r="K55" s="12"/>
      <c r="P55" s="14"/>
      <c r="Q55" s="29"/>
      <c r="R55" s="29"/>
      <c r="S55" s="29"/>
      <c r="T55" s="29"/>
      <c r="U55" s="14"/>
      <c r="V55" s="14"/>
      <c r="W55" s="14"/>
      <c r="X55" s="14"/>
      <c r="Y55" s="14"/>
      <c r="Z55" s="14"/>
      <c r="AA55" s="14"/>
      <c r="AB55" s="14"/>
      <c r="AC55" s="14"/>
      <c r="AD55" s="14"/>
      <c r="AE55" s="14"/>
      <c r="AF55" s="14"/>
      <c r="AG55" s="14"/>
    </row>
    <row r="56" spans="6:33" ht="15" customHeight="1">
      <c r="F56" s="1"/>
      <c r="I56" s="1"/>
      <c r="J56" s="12"/>
      <c r="K56" s="12"/>
      <c r="M56" s="12"/>
      <c r="P56" s="14"/>
      <c r="Q56" s="29"/>
      <c r="R56" s="29"/>
      <c r="S56" s="29"/>
      <c r="T56" s="29"/>
      <c r="U56" s="14"/>
      <c r="V56" s="14"/>
      <c r="W56" s="14"/>
      <c r="X56" s="14"/>
      <c r="Y56" s="14"/>
      <c r="Z56" s="14"/>
      <c r="AA56" s="14"/>
      <c r="AB56" s="14"/>
      <c r="AC56" s="14"/>
      <c r="AD56" s="14"/>
      <c r="AE56" s="14"/>
      <c r="AF56" s="14"/>
      <c r="AG56" s="14"/>
    </row>
    <row r="57" spans="6:33" ht="15">
      <c r="F57" s="1"/>
      <c r="I57" s="1"/>
      <c r="J57" s="12"/>
      <c r="K57" s="12"/>
      <c r="M57" s="12"/>
      <c r="P57" s="14"/>
    </row>
    <row r="58" spans="6:33" ht="15">
      <c r="F58" s="1"/>
      <c r="I58" s="1"/>
      <c r="J58" s="12"/>
      <c r="K58" s="12"/>
      <c r="M58" s="12"/>
      <c r="P58" s="14"/>
    </row>
    <row r="59" spans="6:33" ht="15">
      <c r="F59" s="1"/>
      <c r="I59" s="1"/>
      <c r="J59" s="12"/>
      <c r="K59" s="12"/>
      <c r="M59" s="12"/>
      <c r="P59" s="14"/>
    </row>
    <row r="60" spans="6:33" ht="12.75">
      <c r="F60" s="1"/>
      <c r="I60" s="1"/>
      <c r="J60" s="12"/>
      <c r="K60" s="12"/>
      <c r="M60" s="12"/>
    </row>
    <row r="61" spans="6:33" ht="12.75">
      <c r="F61" s="1"/>
      <c r="I61" s="1"/>
      <c r="J61" s="12"/>
      <c r="K61" s="12"/>
      <c r="M61" s="12"/>
    </row>
    <row r="62" spans="6:33" ht="12.75">
      <c r="F62" s="1"/>
      <c r="I62" s="1"/>
      <c r="J62" s="12"/>
      <c r="K62" s="12"/>
      <c r="M62" s="12"/>
    </row>
    <row r="63" spans="6:33" ht="12.75">
      <c r="F63" s="1"/>
      <c r="I63" s="1"/>
      <c r="J63" s="12"/>
      <c r="K63" s="12"/>
      <c r="M63" s="12"/>
    </row>
    <row r="64" spans="6:33" ht="12.75">
      <c r="F64" s="1"/>
      <c r="I64" s="1"/>
      <c r="J64" s="12"/>
      <c r="K64" s="12"/>
      <c r="M64" s="12"/>
    </row>
    <row r="65" spans="10:13" ht="12.75">
      <c r="J65" s="12"/>
      <c r="K65" s="12"/>
      <c r="M65" s="12"/>
    </row>
    <row r="66" spans="10:13" ht="12.75">
      <c r="J66" s="12"/>
      <c r="K66" s="12"/>
      <c r="M66" s="12"/>
    </row>
    <row r="67" spans="10:13" ht="12.75">
      <c r="J67" s="12"/>
      <c r="K67" s="12"/>
      <c r="M67" s="12"/>
    </row>
    <row r="68" spans="10:13" ht="12.75">
      <c r="J68" s="12"/>
      <c r="K68" s="12"/>
      <c r="M68" s="12"/>
    </row>
    <row r="69" spans="10:13" ht="12.75">
      <c r="J69" s="12"/>
      <c r="K69" s="12"/>
      <c r="M69" s="12"/>
    </row>
    <row r="70" spans="10:13" ht="12.75">
      <c r="J70" s="12"/>
      <c r="K70" s="12"/>
      <c r="M70" s="12"/>
    </row>
    <row r="71" spans="10:13" ht="12.75">
      <c r="J71" s="12"/>
      <c r="K71" s="12"/>
      <c r="M71" s="12"/>
    </row>
    <row r="72" spans="10:13" ht="12.75">
      <c r="J72" s="12"/>
      <c r="K72" s="12"/>
      <c r="M72" s="12"/>
    </row>
    <row r="73" spans="10:13" ht="12.75">
      <c r="J73" s="12"/>
      <c r="K73" s="12"/>
      <c r="M73" s="12"/>
    </row>
    <row r="74" spans="10:13" ht="12.75">
      <c r="J74" s="12"/>
      <c r="K74" s="12"/>
      <c r="M74" s="12"/>
    </row>
    <row r="75" spans="10:13" ht="12.75">
      <c r="J75" s="12"/>
      <c r="K75" s="12"/>
      <c r="M75" s="12"/>
    </row>
    <row r="76" spans="10:13" ht="12.75">
      <c r="J76" s="12"/>
      <c r="K76" s="12"/>
      <c r="M76" s="12"/>
    </row>
    <row r="77" spans="10:13" ht="12.75">
      <c r="J77" s="12"/>
      <c r="K77" s="12"/>
      <c r="M77" s="12"/>
    </row>
    <row r="78" spans="10:13" ht="12.75">
      <c r="J78" s="12"/>
      <c r="K78" s="12"/>
      <c r="M78" s="12"/>
    </row>
    <row r="79" spans="10:13" ht="12.75">
      <c r="J79" s="12"/>
      <c r="K79" s="12"/>
      <c r="M79" s="12"/>
    </row>
    <row r="80" spans="10:13" ht="12.75">
      <c r="J80" s="12"/>
      <c r="K80" s="12"/>
      <c r="M80" s="12"/>
    </row>
    <row r="81" spans="10:13" ht="12.75">
      <c r="J81" s="12"/>
      <c r="K81" s="12"/>
      <c r="M81" s="12"/>
    </row>
    <row r="82" spans="10:13" ht="12.75">
      <c r="J82" s="12"/>
      <c r="K82" s="12"/>
      <c r="M82" s="12"/>
    </row>
    <row r="83" spans="10:13" ht="12.75">
      <c r="J83" s="12"/>
      <c r="K83" s="12"/>
      <c r="M83" s="12"/>
    </row>
    <row r="84" spans="10:13" ht="12.75">
      <c r="J84" s="12"/>
      <c r="K84" s="12"/>
      <c r="M84" s="12"/>
    </row>
    <row r="85" spans="10:13" ht="12.75">
      <c r="J85" s="12"/>
      <c r="K85" s="12"/>
      <c r="M85" s="12"/>
    </row>
    <row r="86" spans="10:13" ht="12.75">
      <c r="J86" s="12"/>
      <c r="K86" s="12"/>
      <c r="M86" s="12"/>
    </row>
    <row r="87" spans="10:13" ht="12.75">
      <c r="J87" s="12"/>
      <c r="K87" s="12"/>
      <c r="M87" s="12"/>
    </row>
    <row r="88" spans="10:13" ht="12.75">
      <c r="J88" s="12"/>
      <c r="K88" s="12"/>
      <c r="M88" s="12"/>
    </row>
    <row r="89" spans="10:13" ht="12.75">
      <c r="J89" s="12"/>
      <c r="K89" s="12"/>
      <c r="M89" s="12"/>
    </row>
    <row r="90" spans="10:13" ht="12.75">
      <c r="J90" s="12"/>
      <c r="K90" s="12"/>
      <c r="M90" s="12"/>
    </row>
    <row r="91" spans="10:13" ht="12.75">
      <c r="J91" s="12"/>
      <c r="K91" s="12"/>
      <c r="M91" s="12"/>
    </row>
    <row r="92" spans="10:13" ht="12.75">
      <c r="J92" s="12"/>
      <c r="K92" s="12"/>
      <c r="M92" s="12"/>
    </row>
    <row r="93" spans="10:13" ht="12.75">
      <c r="J93" s="12"/>
      <c r="K93" s="12"/>
      <c r="M93" s="12"/>
    </row>
    <row r="94" spans="10:13" ht="12.75">
      <c r="J94" s="12"/>
      <c r="K94" s="12"/>
      <c r="M94" s="12"/>
    </row>
    <row r="95" spans="10:13" ht="12.75">
      <c r="J95" s="12"/>
      <c r="K95" s="12"/>
      <c r="M95" s="12"/>
    </row>
    <row r="96" spans="10:13" ht="12.75">
      <c r="J96" s="12"/>
      <c r="K96" s="12"/>
      <c r="M96" s="12"/>
    </row>
    <row r="97" spans="10:13" ht="12.75">
      <c r="J97" s="12"/>
      <c r="K97" s="12"/>
      <c r="M97" s="12"/>
    </row>
    <row r="98" spans="10:13" ht="12.75">
      <c r="J98" s="12"/>
      <c r="K98" s="12"/>
      <c r="M98" s="12"/>
    </row>
    <row r="99" spans="10:13" ht="12.75">
      <c r="J99" s="12"/>
      <c r="K99" s="12"/>
      <c r="M99" s="12"/>
    </row>
    <row r="100" spans="10:13" ht="12.75">
      <c r="J100" s="12"/>
      <c r="K100" s="12"/>
      <c r="M100" s="12"/>
    </row>
    <row r="101" spans="10:13" ht="12.75">
      <c r="J101" s="12"/>
      <c r="K101" s="12"/>
      <c r="M101" s="12"/>
    </row>
    <row r="102" spans="10:13" ht="12.75">
      <c r="J102" s="12"/>
      <c r="K102" s="12"/>
      <c r="M102" s="12"/>
    </row>
    <row r="103" spans="10:13" ht="12.75">
      <c r="J103" s="12"/>
      <c r="K103" s="12"/>
      <c r="M103" s="12"/>
    </row>
    <row r="104" spans="10:13" ht="12.75">
      <c r="J104" s="12"/>
      <c r="K104" s="12"/>
      <c r="M104" s="12"/>
    </row>
    <row r="105" spans="10:13" ht="12.75">
      <c r="J105" s="12"/>
      <c r="K105" s="12"/>
      <c r="M105" s="12"/>
    </row>
    <row r="106" spans="10:13" ht="12.75">
      <c r="J106" s="12"/>
      <c r="K106" s="12"/>
      <c r="M106" s="12"/>
    </row>
    <row r="107" spans="10:13" ht="12.75">
      <c r="J107" s="12"/>
      <c r="K107" s="12"/>
      <c r="M107" s="12"/>
    </row>
    <row r="108" spans="10:13" ht="12.75">
      <c r="J108" s="12"/>
      <c r="K108" s="12"/>
      <c r="M108" s="12"/>
    </row>
    <row r="109" spans="10:13" ht="12.75">
      <c r="J109" s="12"/>
      <c r="K109" s="12"/>
      <c r="M109" s="12"/>
    </row>
    <row r="110" spans="10:13" ht="12.75">
      <c r="J110" s="12"/>
      <c r="K110" s="12"/>
      <c r="M110" s="12"/>
    </row>
    <row r="111" spans="10:13" ht="12.75">
      <c r="J111" s="12"/>
      <c r="K111" s="12"/>
      <c r="M111" s="12"/>
    </row>
    <row r="112" spans="10:13" ht="12.75">
      <c r="J112" s="12"/>
      <c r="K112" s="12"/>
      <c r="M112" s="12"/>
    </row>
    <row r="113" spans="10:13" ht="12.75">
      <c r="J113" s="12"/>
      <c r="K113" s="12"/>
      <c r="M113" s="12"/>
    </row>
    <row r="114" spans="10:13" ht="12.75">
      <c r="J114" s="12"/>
      <c r="K114" s="12"/>
      <c r="M114" s="12"/>
    </row>
    <row r="115" spans="10:13" ht="12.75">
      <c r="J115" s="12"/>
      <c r="K115" s="12"/>
      <c r="L115" s="12"/>
      <c r="M115" s="12"/>
    </row>
    <row r="116" spans="10:13" ht="12.75">
      <c r="J116" s="12"/>
      <c r="K116" s="12"/>
      <c r="L116" s="12"/>
      <c r="M116" s="12"/>
    </row>
    <row r="117" spans="10:13" ht="12.75">
      <c r="J117" s="12"/>
      <c r="K117" s="12"/>
      <c r="L117" s="12"/>
      <c r="M117" s="12"/>
    </row>
    <row r="118" spans="10:13" ht="12.75">
      <c r="J118" s="12"/>
      <c r="K118" s="12"/>
      <c r="L118" s="12"/>
      <c r="M118" s="12"/>
    </row>
    <row r="119" spans="10:13" ht="12.75">
      <c r="J119" s="12"/>
      <c r="K119" s="12"/>
      <c r="L119" s="12"/>
      <c r="M119" s="12"/>
    </row>
    <row r="120" spans="10:13" ht="12.75">
      <c r="J120" s="12"/>
      <c r="K120" s="12"/>
      <c r="L120" s="12"/>
      <c r="M120" s="12"/>
    </row>
    <row r="121" spans="10:13" ht="12.75">
      <c r="J121" s="12"/>
      <c r="K121" s="12"/>
      <c r="L121" s="12"/>
      <c r="M121" s="12"/>
    </row>
    <row r="122" spans="10:13" ht="12.75">
      <c r="J122" s="12"/>
      <c r="K122" s="12"/>
      <c r="L122" s="12"/>
      <c r="M122" s="12"/>
    </row>
    <row r="123" spans="10:13" ht="12.75">
      <c r="J123" s="12"/>
      <c r="K123" s="12"/>
      <c r="L123" s="12"/>
      <c r="M123" s="12"/>
    </row>
    <row r="124" spans="10:13" ht="12.75">
      <c r="J124" s="12"/>
      <c r="K124" s="12"/>
      <c r="L124" s="12"/>
      <c r="M124" s="12"/>
    </row>
    <row r="125" spans="10:13" ht="12.75">
      <c r="J125" s="12"/>
      <c r="K125" s="12"/>
      <c r="L125" s="12"/>
      <c r="M125" s="12"/>
    </row>
    <row r="126" spans="10:13" ht="12.75">
      <c r="J126" s="12"/>
      <c r="K126" s="12"/>
      <c r="L126" s="12"/>
      <c r="M126" s="12"/>
    </row>
    <row r="127" spans="10:13" ht="12.75">
      <c r="J127" s="12"/>
      <c r="K127" s="12"/>
      <c r="L127" s="12"/>
      <c r="M127" s="12"/>
    </row>
    <row r="128" spans="10:13" ht="12.75">
      <c r="J128" s="12"/>
      <c r="K128" s="12"/>
      <c r="L128" s="12"/>
      <c r="M128" s="12"/>
    </row>
    <row r="129" spans="10:13" ht="12.75">
      <c r="J129" s="12"/>
      <c r="K129" s="12"/>
      <c r="L129" s="12"/>
      <c r="M129" s="12"/>
    </row>
    <row r="130" spans="10:13" ht="12.75">
      <c r="J130" s="12"/>
      <c r="K130" s="12"/>
      <c r="L130" s="12"/>
      <c r="M130" s="12"/>
    </row>
    <row r="131" spans="10:13" ht="12.75">
      <c r="J131" s="12"/>
      <c r="K131" s="12"/>
      <c r="L131" s="12"/>
      <c r="M131" s="12"/>
    </row>
    <row r="132" spans="10:13" ht="12.75">
      <c r="J132" s="12"/>
      <c r="K132" s="12"/>
      <c r="L132" s="12"/>
      <c r="M132" s="12"/>
    </row>
    <row r="133" spans="10:13" ht="12.75">
      <c r="J133" s="12"/>
      <c r="K133" s="12"/>
      <c r="L133" s="12"/>
      <c r="M133" s="12"/>
    </row>
    <row r="134" spans="10:13" ht="12.75">
      <c r="J134" s="12"/>
      <c r="K134" s="12"/>
      <c r="L134" s="12"/>
      <c r="M134" s="12"/>
    </row>
    <row r="135" spans="10:13" ht="12.75">
      <c r="J135" s="12"/>
      <c r="K135" s="12"/>
      <c r="L135" s="12"/>
      <c r="M135" s="12"/>
    </row>
    <row r="136" spans="10:13" ht="12.75">
      <c r="J136" s="12"/>
      <c r="K136" s="12"/>
      <c r="L136" s="12"/>
      <c r="M136" s="12"/>
    </row>
    <row r="137" spans="10:13" ht="12.75">
      <c r="J137" s="12"/>
      <c r="K137" s="12"/>
      <c r="L137" s="12"/>
      <c r="M137" s="12"/>
    </row>
    <row r="138" spans="10:13" ht="12.75">
      <c r="J138" s="12"/>
      <c r="K138" s="12"/>
      <c r="L138" s="12"/>
      <c r="M138" s="12"/>
    </row>
    <row r="139" spans="10:13" ht="12.75">
      <c r="J139" s="12"/>
      <c r="K139" s="12"/>
      <c r="L139" s="12"/>
      <c r="M139" s="12"/>
    </row>
    <row r="140" spans="10:13" ht="12.75">
      <c r="J140" s="12"/>
      <c r="K140" s="12"/>
      <c r="L140" s="12"/>
      <c r="M140" s="12"/>
    </row>
    <row r="141" spans="10:13" ht="12.75">
      <c r="J141" s="12"/>
      <c r="K141" s="12"/>
      <c r="L141" s="12"/>
      <c r="M141" s="12"/>
    </row>
    <row r="142" spans="10:13" ht="12.75">
      <c r="J142" s="12"/>
      <c r="K142" s="12"/>
      <c r="L142" s="12"/>
      <c r="M142" s="12"/>
    </row>
    <row r="143" spans="10:13" ht="12.75">
      <c r="J143" s="12"/>
      <c r="K143" s="12"/>
      <c r="L143" s="12"/>
      <c r="M143" s="12"/>
    </row>
    <row r="144" spans="10:13" ht="12.75">
      <c r="J144" s="12"/>
      <c r="K144" s="12"/>
      <c r="L144" s="12"/>
      <c r="M144" s="12"/>
    </row>
    <row r="145" spans="10:13" ht="12.75">
      <c r="J145" s="12"/>
      <c r="K145" s="12"/>
      <c r="L145" s="12"/>
      <c r="M145" s="12"/>
    </row>
    <row r="146" spans="10:13" ht="12.75">
      <c r="J146" s="12"/>
      <c r="K146" s="12"/>
      <c r="L146" s="12"/>
      <c r="M146" s="12"/>
    </row>
    <row r="147" spans="10:13" ht="12.75">
      <c r="J147" s="12"/>
      <c r="K147" s="12"/>
      <c r="L147" s="12"/>
      <c r="M147" s="12"/>
    </row>
  </sheetData>
  <dataConsolidate/>
  <mergeCells count="6">
    <mergeCell ref="P1:P6"/>
    <mergeCell ref="E2:E19"/>
    <mergeCell ref="I14:I17"/>
    <mergeCell ref="F2:F8"/>
    <mergeCell ref="F9:F15"/>
    <mergeCell ref="F16:F17"/>
  </mergeCells>
  <dataValidations count="1">
    <dataValidation type="list" allowBlank="1" showInputMessage="1" showErrorMessage="1" sqref="J20:M147" xr:uid="{00000000-0002-0000-0100-000000000000}">
      <formula1>#REF!</formula1>
    </dataValidation>
  </dataValidation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G60"/>
  <sheetViews>
    <sheetView tabSelected="1" topLeftCell="A2" zoomScale="200" zoomScaleNormal="85" workbookViewId="0">
      <selection activeCell="H3" sqref="H3"/>
    </sheetView>
  </sheetViews>
  <sheetFormatPr defaultColWidth="11.42578125" defaultRowHeight="15"/>
  <cols>
    <col min="1" max="1" width="7.7109375" style="12" customWidth="1"/>
    <col min="2" max="2" width="10.28515625" style="12" customWidth="1"/>
    <col min="3" max="3" width="5.7109375" style="12" customWidth="1"/>
    <col min="4" max="4" width="36.28515625" style="37" customWidth="1"/>
    <col min="5" max="5" width="13.7109375" style="14" bestFit="1" customWidth="1"/>
    <col min="6" max="6" width="22.140625" style="14" bestFit="1" customWidth="1"/>
    <col min="7" max="7" width="34.140625" style="14" bestFit="1" customWidth="1"/>
    <col min="8" max="8" width="23.42578125" style="14" customWidth="1"/>
    <col min="9" max="9" width="15.28515625" style="37" customWidth="1"/>
    <col min="10" max="10" width="16" style="37" customWidth="1"/>
    <col min="11" max="11" width="18.28515625" style="37" customWidth="1"/>
    <col min="12" max="12" width="10.42578125" style="14" bestFit="1" customWidth="1"/>
    <col min="13" max="13" width="9.42578125" style="14" bestFit="1" customWidth="1"/>
    <col min="14" max="14" width="10.42578125" style="14" bestFit="1" customWidth="1"/>
    <col min="15" max="15" width="26.42578125" style="14" bestFit="1" customWidth="1"/>
    <col min="16" max="16" width="23" style="14" customWidth="1"/>
    <col min="17" max="20" width="10.7109375" style="29" customWidth="1"/>
    <col min="21" max="33" width="10.7109375" style="14" customWidth="1"/>
    <col min="34" max="16384" width="11.42578125" style="14"/>
  </cols>
  <sheetData>
    <row r="1" spans="1:33" ht="30" customHeight="1">
      <c r="A1" s="36" t="s">
        <v>137</v>
      </c>
      <c r="B1" s="15" t="s">
        <v>27</v>
      </c>
      <c r="C1" s="15" t="s">
        <v>28</v>
      </c>
      <c r="D1" s="15" t="s">
        <v>29</v>
      </c>
      <c r="E1" s="16" t="s">
        <v>73</v>
      </c>
      <c r="F1" s="16" t="s">
        <v>31</v>
      </c>
      <c r="G1" s="16" t="s">
        <v>32</v>
      </c>
      <c r="H1" s="19" t="s">
        <v>33</v>
      </c>
      <c r="I1" s="8" t="s">
        <v>34</v>
      </c>
      <c r="J1" s="8" t="s">
        <v>35</v>
      </c>
      <c r="K1" s="8" t="s">
        <v>74</v>
      </c>
      <c r="L1" s="8" t="s">
        <v>37</v>
      </c>
      <c r="M1" s="8" t="s">
        <v>38</v>
      </c>
      <c r="N1" s="8" t="s">
        <v>39</v>
      </c>
      <c r="O1" s="20" t="s">
        <v>40</v>
      </c>
      <c r="P1" s="96" t="s">
        <v>41</v>
      </c>
      <c r="Q1" s="30" t="s">
        <v>42</v>
      </c>
      <c r="R1" s="30" t="s">
        <v>43</v>
      </c>
      <c r="S1" s="30" t="s">
        <v>44</v>
      </c>
      <c r="T1" s="30" t="s">
        <v>75</v>
      </c>
      <c r="U1" s="30" t="s">
        <v>77</v>
      </c>
      <c r="V1" s="30" t="s">
        <v>76</v>
      </c>
      <c r="W1" s="30" t="s">
        <v>82</v>
      </c>
      <c r="X1" s="30" t="s">
        <v>78</v>
      </c>
      <c r="Y1" s="30" t="s">
        <v>79</v>
      </c>
      <c r="Z1" s="30" t="s">
        <v>45</v>
      </c>
      <c r="AA1" s="30" t="s">
        <v>80</v>
      </c>
      <c r="AB1" s="30" t="s">
        <v>81</v>
      </c>
      <c r="AC1" s="30" t="s">
        <v>83</v>
      </c>
      <c r="AD1" s="30" t="s">
        <v>84</v>
      </c>
      <c r="AE1" s="30" t="s">
        <v>85</v>
      </c>
      <c r="AF1" s="30" t="s">
        <v>86</v>
      </c>
      <c r="AG1" s="30" t="s">
        <v>87</v>
      </c>
    </row>
    <row r="2" spans="1:33" ht="137.25">
      <c r="A2" s="13">
        <v>2</v>
      </c>
      <c r="B2" s="13">
        <v>1</v>
      </c>
      <c r="C2" s="13">
        <v>1</v>
      </c>
      <c r="D2" s="27" t="s">
        <v>138</v>
      </c>
      <c r="E2" s="102" t="s">
        <v>139</v>
      </c>
      <c r="F2" s="109" t="s">
        <v>140</v>
      </c>
      <c r="G2" s="19" t="s">
        <v>141</v>
      </c>
      <c r="J2" s="37" t="s">
        <v>142</v>
      </c>
      <c r="K2" s="14" t="s">
        <v>143</v>
      </c>
      <c r="N2" s="14" t="s">
        <v>144</v>
      </c>
      <c r="O2" s="14" t="s">
        <v>145</v>
      </c>
      <c r="P2" s="96"/>
      <c r="Q2" s="29" t="s">
        <v>51</v>
      </c>
      <c r="R2" s="29" t="s">
        <v>97</v>
      </c>
      <c r="S2" s="29" t="s">
        <v>97</v>
      </c>
      <c r="T2" s="29" t="s">
        <v>97</v>
      </c>
      <c r="AD2" s="87" t="s">
        <v>97</v>
      </c>
    </row>
    <row r="3" spans="1:33" ht="183">
      <c r="A3" s="13">
        <v>2</v>
      </c>
      <c r="B3" s="13">
        <v>1</v>
      </c>
      <c r="C3" s="13">
        <v>2</v>
      </c>
      <c r="D3" s="27" t="s">
        <v>146</v>
      </c>
      <c r="E3" s="103"/>
      <c r="F3" s="110"/>
      <c r="G3" s="19" t="s">
        <v>147</v>
      </c>
      <c r="J3" s="37" t="s">
        <v>148</v>
      </c>
      <c r="K3" s="14" t="s">
        <v>143</v>
      </c>
      <c r="N3" s="14" t="s">
        <v>144</v>
      </c>
      <c r="P3" s="96"/>
      <c r="Q3" s="29" t="s">
        <v>96</v>
      </c>
      <c r="R3" s="29" t="s">
        <v>97</v>
      </c>
      <c r="S3" s="29" t="s">
        <v>96</v>
      </c>
      <c r="T3" s="29" t="s">
        <v>96</v>
      </c>
      <c r="AD3" s="87" t="s">
        <v>97</v>
      </c>
    </row>
    <row r="4" spans="1:33" ht="30.75">
      <c r="A4" s="13">
        <v>2</v>
      </c>
      <c r="B4" s="13">
        <v>1</v>
      </c>
      <c r="C4" s="13">
        <v>3</v>
      </c>
      <c r="D4" s="27" t="s">
        <v>149</v>
      </c>
      <c r="E4" s="103"/>
      <c r="F4" s="110"/>
      <c r="G4" s="19" t="s">
        <v>150</v>
      </c>
      <c r="J4" s="37" t="s">
        <v>142</v>
      </c>
      <c r="K4" s="14" t="s">
        <v>143</v>
      </c>
      <c r="N4" s="14" t="s">
        <v>144</v>
      </c>
      <c r="P4" s="96"/>
      <c r="Q4" s="29" t="s">
        <v>51</v>
      </c>
      <c r="R4" s="29" t="s">
        <v>97</v>
      </c>
      <c r="S4" s="29" t="s">
        <v>97</v>
      </c>
      <c r="T4" s="29" t="s">
        <v>97</v>
      </c>
      <c r="AD4" s="87" t="s">
        <v>97</v>
      </c>
    </row>
    <row r="5" spans="1:33" ht="30.75">
      <c r="A5" s="13">
        <v>2</v>
      </c>
      <c r="B5" s="13">
        <v>1</v>
      </c>
      <c r="C5" s="13">
        <v>4</v>
      </c>
      <c r="D5" s="27" t="s">
        <v>149</v>
      </c>
      <c r="E5" s="103"/>
      <c r="F5" s="110"/>
      <c r="G5" s="19" t="s">
        <v>151</v>
      </c>
      <c r="J5" s="37" t="s">
        <v>142</v>
      </c>
      <c r="K5" s="14" t="s">
        <v>143</v>
      </c>
      <c r="N5" s="14" t="s">
        <v>144</v>
      </c>
      <c r="P5" s="96"/>
      <c r="Q5" s="29" t="s">
        <v>51</v>
      </c>
      <c r="R5" s="29" t="s">
        <v>97</v>
      </c>
      <c r="S5" s="29" t="s">
        <v>97</v>
      </c>
      <c r="T5" s="29" t="s">
        <v>97</v>
      </c>
      <c r="AD5" s="87" t="s">
        <v>97</v>
      </c>
    </row>
    <row r="6" spans="1:33" ht="45.75">
      <c r="A6" s="13">
        <v>2</v>
      </c>
      <c r="B6" s="13">
        <v>1</v>
      </c>
      <c r="C6" s="13">
        <v>5</v>
      </c>
      <c r="D6" s="27" t="s">
        <v>152</v>
      </c>
      <c r="E6" s="103"/>
      <c r="F6" s="110"/>
      <c r="G6" s="19" t="s">
        <v>153</v>
      </c>
      <c r="J6" s="37" t="s">
        <v>148</v>
      </c>
      <c r="K6" s="14" t="s">
        <v>143</v>
      </c>
      <c r="N6" s="14" t="s">
        <v>144</v>
      </c>
      <c r="P6" s="96"/>
      <c r="Q6" s="29" t="s">
        <v>51</v>
      </c>
      <c r="R6" s="29" t="s">
        <v>97</v>
      </c>
      <c r="S6" s="29" t="s">
        <v>97</v>
      </c>
      <c r="T6" s="29" t="s">
        <v>97</v>
      </c>
      <c r="AD6" s="87" t="s">
        <v>97</v>
      </c>
    </row>
    <row r="7" spans="1:33">
      <c r="A7" s="13">
        <v>2</v>
      </c>
      <c r="B7" s="13">
        <v>1</v>
      </c>
      <c r="C7" s="13">
        <v>6</v>
      </c>
      <c r="D7" s="27"/>
      <c r="E7" s="103"/>
      <c r="F7" s="110"/>
      <c r="G7" s="19" t="s">
        <v>154</v>
      </c>
      <c r="J7" s="37" t="s">
        <v>93</v>
      </c>
      <c r="K7" s="14" t="s">
        <v>143</v>
      </c>
      <c r="N7" s="14" t="s">
        <v>144</v>
      </c>
      <c r="P7" s="96"/>
      <c r="Q7" s="29" t="s">
        <v>96</v>
      </c>
      <c r="R7" s="29" t="s">
        <v>96</v>
      </c>
      <c r="S7" s="29" t="s">
        <v>96</v>
      </c>
      <c r="T7" s="29" t="s">
        <v>96</v>
      </c>
      <c r="AD7" s="87" t="s">
        <v>96</v>
      </c>
    </row>
    <row r="8" spans="1:33">
      <c r="A8" s="13">
        <v>2</v>
      </c>
      <c r="B8" s="13">
        <v>1</v>
      </c>
      <c r="C8" s="13">
        <v>7</v>
      </c>
      <c r="D8" s="27"/>
      <c r="E8" s="103"/>
      <c r="F8" s="110"/>
      <c r="G8" s="19" t="s">
        <v>155</v>
      </c>
      <c r="J8" s="37" t="s">
        <v>93</v>
      </c>
      <c r="K8" s="14" t="s">
        <v>143</v>
      </c>
      <c r="N8" s="14" t="s">
        <v>144</v>
      </c>
      <c r="P8" s="96"/>
      <c r="Q8" s="29" t="s">
        <v>96</v>
      </c>
      <c r="R8" s="29" t="s">
        <v>96</v>
      </c>
      <c r="S8" s="29" t="s">
        <v>96</v>
      </c>
      <c r="T8" s="29" t="s">
        <v>96</v>
      </c>
      <c r="AD8" s="87" t="s">
        <v>96</v>
      </c>
    </row>
    <row r="9" spans="1:33" ht="60.75">
      <c r="A9" s="13">
        <v>2</v>
      </c>
      <c r="B9" s="13">
        <v>1</v>
      </c>
      <c r="C9" s="13">
        <v>8</v>
      </c>
      <c r="D9" s="69" t="s">
        <v>156</v>
      </c>
      <c r="E9" s="103"/>
      <c r="F9" s="110"/>
      <c r="G9" s="19" t="s">
        <v>157</v>
      </c>
      <c r="H9" s="27" t="s">
        <v>158</v>
      </c>
      <c r="J9" s="37" t="s">
        <v>159</v>
      </c>
      <c r="K9" s="14" t="s">
        <v>160</v>
      </c>
      <c r="N9" s="14" t="s">
        <v>144</v>
      </c>
      <c r="P9" s="96"/>
      <c r="Q9" s="29" t="s">
        <v>51</v>
      </c>
      <c r="R9" s="29" t="s">
        <v>97</v>
      </c>
      <c r="S9" s="29" t="s">
        <v>97</v>
      </c>
      <c r="T9" s="29" t="s">
        <v>97</v>
      </c>
      <c r="AD9" s="87" t="s">
        <v>97</v>
      </c>
    </row>
    <row r="10" spans="1:33">
      <c r="A10" s="13">
        <v>2</v>
      </c>
      <c r="B10" s="13">
        <v>1</v>
      </c>
      <c r="C10" s="13">
        <v>9</v>
      </c>
      <c r="D10" s="27"/>
      <c r="E10" s="103"/>
      <c r="F10" s="110"/>
      <c r="G10" s="19" t="s">
        <v>161</v>
      </c>
      <c r="J10" s="37" t="s">
        <v>162</v>
      </c>
      <c r="K10" s="14" t="s">
        <v>143</v>
      </c>
      <c r="N10" s="14" t="s">
        <v>144</v>
      </c>
      <c r="P10" s="96"/>
      <c r="Q10" s="29" t="s">
        <v>96</v>
      </c>
      <c r="R10" s="29" t="s">
        <v>96</v>
      </c>
      <c r="S10" s="29" t="s">
        <v>97</v>
      </c>
      <c r="T10" s="29" t="s">
        <v>96</v>
      </c>
      <c r="AD10" s="87" t="s">
        <v>96</v>
      </c>
    </row>
    <row r="11" spans="1:33" ht="229.5">
      <c r="A11" s="13">
        <v>2</v>
      </c>
      <c r="B11" s="13">
        <v>1</v>
      </c>
      <c r="C11" s="13">
        <v>10</v>
      </c>
      <c r="D11" s="77" t="s">
        <v>163</v>
      </c>
      <c r="E11" s="103"/>
      <c r="F11" s="110"/>
      <c r="G11" s="19" t="s">
        <v>164</v>
      </c>
      <c r="H11" s="37" t="s">
        <v>165</v>
      </c>
      <c r="I11" s="37" t="s">
        <v>166</v>
      </c>
      <c r="J11" s="37" t="s">
        <v>167</v>
      </c>
      <c r="K11" s="14" t="s">
        <v>143</v>
      </c>
      <c r="N11" s="14" t="s">
        <v>132</v>
      </c>
      <c r="O11" s="65" t="s">
        <v>168</v>
      </c>
      <c r="P11" s="96"/>
      <c r="Q11" s="29" t="s">
        <v>51</v>
      </c>
      <c r="R11" s="29" t="s">
        <v>96</v>
      </c>
      <c r="S11" s="29" t="s">
        <v>96</v>
      </c>
      <c r="T11" s="29" t="s">
        <v>96</v>
      </c>
      <c r="AD11" s="87" t="s">
        <v>96</v>
      </c>
    </row>
    <row r="12" spans="1:33" ht="183">
      <c r="A12" s="13">
        <v>2</v>
      </c>
      <c r="B12" s="13">
        <v>1</v>
      </c>
      <c r="C12" s="13">
        <v>11</v>
      </c>
      <c r="D12" s="27"/>
      <c r="E12" s="103"/>
      <c r="F12" s="110"/>
      <c r="G12" s="19" t="s">
        <v>169</v>
      </c>
      <c r="H12" s="37" t="s">
        <v>170</v>
      </c>
      <c r="I12" s="37" t="s">
        <v>171</v>
      </c>
      <c r="J12" s="37" t="s">
        <v>167</v>
      </c>
      <c r="K12" s="14"/>
      <c r="N12" s="14" t="s">
        <v>132</v>
      </c>
      <c r="O12" s="65" t="s">
        <v>168</v>
      </c>
      <c r="P12" s="96"/>
      <c r="Q12" s="29" t="s">
        <v>51</v>
      </c>
      <c r="R12" s="29" t="s">
        <v>97</v>
      </c>
      <c r="S12" s="29" t="s">
        <v>96</v>
      </c>
      <c r="T12" s="29" t="s">
        <v>96</v>
      </c>
      <c r="AD12" s="87" t="s">
        <v>97</v>
      </c>
    </row>
    <row r="13" spans="1:33" ht="183">
      <c r="A13" s="13">
        <v>2</v>
      </c>
      <c r="B13" s="13">
        <v>1</v>
      </c>
      <c r="C13" s="13">
        <v>12</v>
      </c>
      <c r="D13" s="27" t="s">
        <v>172</v>
      </c>
      <c r="E13" s="103"/>
      <c r="F13" s="110"/>
      <c r="G13" s="19" t="s">
        <v>173</v>
      </c>
      <c r="H13" s="37" t="s">
        <v>174</v>
      </c>
      <c r="I13" s="37" t="s">
        <v>175</v>
      </c>
      <c r="J13" s="37" t="s">
        <v>167</v>
      </c>
      <c r="K13" s="14"/>
      <c r="N13" s="14" t="s">
        <v>132</v>
      </c>
      <c r="O13" s="65" t="s">
        <v>168</v>
      </c>
      <c r="P13" s="96"/>
      <c r="Q13" s="29" t="s">
        <v>51</v>
      </c>
      <c r="R13" s="29" t="s">
        <v>96</v>
      </c>
      <c r="S13" s="29" t="s">
        <v>96</v>
      </c>
      <c r="T13" s="29" t="s">
        <v>96</v>
      </c>
      <c r="AD13" s="87" t="s">
        <v>96</v>
      </c>
    </row>
    <row r="14" spans="1:33" ht="137.25">
      <c r="A14" s="13">
        <v>2</v>
      </c>
      <c r="B14" s="13">
        <v>1</v>
      </c>
      <c r="C14" s="13">
        <v>13</v>
      </c>
      <c r="D14" s="27"/>
      <c r="E14" s="103"/>
      <c r="F14" s="110"/>
      <c r="G14" s="19" t="s">
        <v>176</v>
      </c>
      <c r="H14" s="37" t="s">
        <v>177</v>
      </c>
      <c r="I14" s="37" t="s">
        <v>178</v>
      </c>
      <c r="J14" s="37" t="s">
        <v>167</v>
      </c>
      <c r="K14" s="14"/>
      <c r="N14" s="14" t="s">
        <v>132</v>
      </c>
      <c r="O14" s="65" t="s">
        <v>168</v>
      </c>
      <c r="P14" s="96"/>
      <c r="Q14" s="29" t="s">
        <v>51</v>
      </c>
      <c r="R14" s="29" t="s">
        <v>97</v>
      </c>
      <c r="S14" s="29" t="s">
        <v>96</v>
      </c>
      <c r="T14" s="29" t="s">
        <v>96</v>
      </c>
      <c r="AD14" s="87" t="s">
        <v>96</v>
      </c>
    </row>
    <row r="15" spans="1:33" ht="91.5">
      <c r="A15" s="13">
        <v>2</v>
      </c>
      <c r="B15" s="13">
        <v>1</v>
      </c>
      <c r="C15" s="13">
        <v>14</v>
      </c>
      <c r="D15" s="27"/>
      <c r="E15" s="103"/>
      <c r="F15" s="111"/>
      <c r="G15" s="19" t="s">
        <v>179</v>
      </c>
      <c r="H15" s="37" t="s">
        <v>180</v>
      </c>
      <c r="J15" s="37" t="s">
        <v>181</v>
      </c>
      <c r="K15" s="14"/>
      <c r="N15" s="14" t="s">
        <v>132</v>
      </c>
      <c r="O15" s="65"/>
      <c r="P15" s="96"/>
      <c r="Q15" s="29" t="s">
        <v>51</v>
      </c>
      <c r="R15" s="29" t="s">
        <v>97</v>
      </c>
      <c r="S15" s="29" t="s">
        <v>96</v>
      </c>
      <c r="T15" s="29" t="s">
        <v>97</v>
      </c>
      <c r="AD15" s="87" t="s">
        <v>96</v>
      </c>
    </row>
    <row r="16" spans="1:33">
      <c r="A16" s="13">
        <v>2</v>
      </c>
      <c r="B16" s="13">
        <v>2</v>
      </c>
      <c r="C16" s="13">
        <v>1</v>
      </c>
      <c r="D16" s="27"/>
      <c r="E16" s="103"/>
      <c r="F16" s="105" t="s">
        <v>182</v>
      </c>
      <c r="G16" s="19" t="s">
        <v>183</v>
      </c>
      <c r="J16" s="37" t="s">
        <v>181</v>
      </c>
      <c r="K16" s="14" t="s">
        <v>143</v>
      </c>
      <c r="N16" s="14" t="s">
        <v>144</v>
      </c>
      <c r="P16" s="96"/>
      <c r="Q16" s="29" t="s">
        <v>96</v>
      </c>
      <c r="R16" s="29" t="s">
        <v>97</v>
      </c>
      <c r="S16" s="29" t="s">
        <v>96</v>
      </c>
      <c r="T16" s="29" t="s">
        <v>97</v>
      </c>
      <c r="AD16" s="87" t="s">
        <v>96</v>
      </c>
    </row>
    <row r="17" spans="1:30">
      <c r="A17" s="13">
        <v>2</v>
      </c>
      <c r="B17" s="13">
        <v>2</v>
      </c>
      <c r="C17" s="13">
        <v>2</v>
      </c>
      <c r="D17" s="27"/>
      <c r="E17" s="103"/>
      <c r="F17" s="105"/>
      <c r="G17" s="19" t="s">
        <v>184</v>
      </c>
      <c r="J17" s="37" t="s">
        <v>142</v>
      </c>
      <c r="K17" s="14" t="s">
        <v>143</v>
      </c>
      <c r="N17" s="14" t="s">
        <v>144</v>
      </c>
      <c r="P17" s="96"/>
      <c r="Q17" s="29" t="s">
        <v>96</v>
      </c>
      <c r="R17" s="29" t="s">
        <v>97</v>
      </c>
      <c r="S17" s="29" t="s">
        <v>97</v>
      </c>
      <c r="T17" s="29" t="s">
        <v>97</v>
      </c>
      <c r="AD17" s="87" t="s">
        <v>97</v>
      </c>
    </row>
    <row r="18" spans="1:30" ht="30.75">
      <c r="A18" s="13">
        <v>2</v>
      </c>
      <c r="B18" s="13">
        <v>2</v>
      </c>
      <c r="C18" s="13">
        <v>3</v>
      </c>
      <c r="D18" s="27"/>
      <c r="E18" s="103"/>
      <c r="F18" s="105"/>
      <c r="G18" s="19" t="s">
        <v>185</v>
      </c>
      <c r="J18" s="37" t="s">
        <v>186</v>
      </c>
      <c r="K18" s="14" t="s">
        <v>143</v>
      </c>
      <c r="N18" s="14" t="s">
        <v>144</v>
      </c>
      <c r="P18" s="96"/>
      <c r="Q18" s="29" t="s">
        <v>96</v>
      </c>
      <c r="R18" s="29" t="s">
        <v>97</v>
      </c>
      <c r="S18" s="29" t="s">
        <v>96</v>
      </c>
      <c r="T18" s="29" t="s">
        <v>97</v>
      </c>
      <c r="AD18" s="87" t="s">
        <v>96</v>
      </c>
    </row>
    <row r="19" spans="1:30">
      <c r="A19" s="13">
        <v>2</v>
      </c>
      <c r="B19" s="13">
        <v>3</v>
      </c>
      <c r="C19" s="13">
        <v>1</v>
      </c>
      <c r="D19" s="27"/>
      <c r="E19" s="103"/>
      <c r="F19" s="105" t="s">
        <v>187</v>
      </c>
      <c r="G19" s="19" t="s">
        <v>188</v>
      </c>
      <c r="J19" s="37" t="s">
        <v>162</v>
      </c>
      <c r="K19" s="14" t="s">
        <v>143</v>
      </c>
      <c r="N19" s="14" t="s">
        <v>144</v>
      </c>
      <c r="P19" s="96"/>
      <c r="Q19" s="29" t="s">
        <v>96</v>
      </c>
      <c r="R19" s="29" t="s">
        <v>97</v>
      </c>
      <c r="S19" s="29" t="s">
        <v>97</v>
      </c>
      <c r="T19" s="29" t="s">
        <v>97</v>
      </c>
      <c r="AD19" s="87"/>
    </row>
    <row r="20" spans="1:30">
      <c r="A20" s="13">
        <v>2</v>
      </c>
      <c r="B20" s="13">
        <v>3</v>
      </c>
      <c r="C20" s="13">
        <v>2</v>
      </c>
      <c r="D20" s="27"/>
      <c r="E20" s="103"/>
      <c r="F20" s="105"/>
      <c r="G20" s="19" t="s">
        <v>189</v>
      </c>
      <c r="J20" s="37" t="s">
        <v>167</v>
      </c>
      <c r="K20" s="14" t="s">
        <v>143</v>
      </c>
      <c r="N20" s="14" t="s">
        <v>144</v>
      </c>
      <c r="P20" s="96"/>
      <c r="Q20" s="29" t="s">
        <v>96</v>
      </c>
      <c r="R20" s="29" t="s">
        <v>97</v>
      </c>
      <c r="S20" s="29" t="s">
        <v>97</v>
      </c>
      <c r="T20" s="29" t="s">
        <v>97</v>
      </c>
      <c r="AD20" s="87" t="s">
        <v>96</v>
      </c>
    </row>
    <row r="21" spans="1:30">
      <c r="A21" s="13">
        <v>2</v>
      </c>
      <c r="B21" s="13">
        <v>3</v>
      </c>
      <c r="C21" s="13">
        <v>3</v>
      </c>
      <c r="D21" s="27"/>
      <c r="E21" s="103"/>
      <c r="F21" s="105"/>
      <c r="G21" s="19" t="s">
        <v>190</v>
      </c>
      <c r="J21" s="37" t="s">
        <v>142</v>
      </c>
      <c r="K21" s="14" t="s">
        <v>143</v>
      </c>
      <c r="N21" s="14" t="s">
        <v>144</v>
      </c>
      <c r="P21" s="96"/>
      <c r="Q21" s="29" t="s">
        <v>96</v>
      </c>
      <c r="R21" s="29" t="s">
        <v>97</v>
      </c>
      <c r="S21" s="29" t="s">
        <v>97</v>
      </c>
      <c r="T21" s="29" t="s">
        <v>97</v>
      </c>
      <c r="AD21" s="87" t="s">
        <v>96</v>
      </c>
    </row>
    <row r="22" spans="1:30">
      <c r="A22" s="13">
        <v>2</v>
      </c>
      <c r="B22" s="13">
        <v>4</v>
      </c>
      <c r="C22" s="13">
        <v>1</v>
      </c>
      <c r="D22" s="27"/>
      <c r="E22" s="103"/>
      <c r="F22" s="105" t="s">
        <v>191</v>
      </c>
      <c r="G22" s="19" t="s">
        <v>192</v>
      </c>
      <c r="J22" s="37" t="s">
        <v>167</v>
      </c>
      <c r="K22" s="14" t="s">
        <v>143</v>
      </c>
      <c r="N22" s="14" t="s">
        <v>144</v>
      </c>
      <c r="P22" s="96"/>
      <c r="Q22" s="29" t="s">
        <v>96</v>
      </c>
      <c r="R22" s="29" t="s">
        <v>97</v>
      </c>
      <c r="S22" s="29" t="s">
        <v>96</v>
      </c>
      <c r="T22" s="29" t="s">
        <v>97</v>
      </c>
      <c r="AD22" s="87" t="s">
        <v>96</v>
      </c>
    </row>
    <row r="23" spans="1:30" ht="30.75">
      <c r="A23" s="13">
        <v>2</v>
      </c>
      <c r="B23" s="13">
        <v>4</v>
      </c>
      <c r="C23" s="13">
        <v>2</v>
      </c>
      <c r="D23" s="27"/>
      <c r="E23" s="103"/>
      <c r="F23" s="105"/>
      <c r="G23" s="19" t="s">
        <v>193</v>
      </c>
      <c r="H23" s="27" t="s">
        <v>194</v>
      </c>
      <c r="J23" s="37" t="s">
        <v>195</v>
      </c>
      <c r="K23" s="14" t="s">
        <v>143</v>
      </c>
      <c r="N23" s="14" t="s">
        <v>144</v>
      </c>
      <c r="P23" s="96"/>
      <c r="Q23" s="29" t="s">
        <v>96</v>
      </c>
      <c r="R23" s="29" t="s">
        <v>97</v>
      </c>
      <c r="S23" s="29" t="s">
        <v>96</v>
      </c>
      <c r="T23" s="29" t="s">
        <v>97</v>
      </c>
      <c r="AD23" s="87" t="s">
        <v>96</v>
      </c>
    </row>
    <row r="24" spans="1:30">
      <c r="A24" s="13">
        <v>2</v>
      </c>
      <c r="B24" s="13">
        <v>5</v>
      </c>
      <c r="C24" s="13">
        <v>1</v>
      </c>
      <c r="D24" s="27"/>
      <c r="E24" s="103"/>
      <c r="F24" s="105" t="s">
        <v>196</v>
      </c>
      <c r="G24" s="19" t="s">
        <v>197</v>
      </c>
      <c r="J24" s="37" t="s">
        <v>162</v>
      </c>
      <c r="K24" s="14" t="s">
        <v>143</v>
      </c>
      <c r="N24" s="14" t="s">
        <v>144</v>
      </c>
      <c r="P24" s="96"/>
      <c r="Q24" s="29" t="s">
        <v>96</v>
      </c>
      <c r="R24" s="29" t="s">
        <v>97</v>
      </c>
      <c r="S24" s="29" t="s">
        <v>97</v>
      </c>
      <c r="T24" s="29" t="s">
        <v>97</v>
      </c>
      <c r="AD24" s="87" t="s">
        <v>96</v>
      </c>
    </row>
    <row r="25" spans="1:30">
      <c r="A25" s="13">
        <v>2</v>
      </c>
      <c r="B25" s="13">
        <v>5</v>
      </c>
      <c r="C25" s="13">
        <v>2</v>
      </c>
      <c r="D25" s="27"/>
      <c r="E25" s="103"/>
      <c r="F25" s="105"/>
      <c r="G25" s="19" t="s">
        <v>198</v>
      </c>
      <c r="J25" s="37" t="s">
        <v>162</v>
      </c>
      <c r="K25" s="14" t="s">
        <v>143</v>
      </c>
      <c r="N25" s="14" t="s">
        <v>144</v>
      </c>
      <c r="P25" s="96"/>
      <c r="Q25" s="29" t="s">
        <v>96</v>
      </c>
      <c r="R25" s="29" t="s">
        <v>97</v>
      </c>
      <c r="S25" s="29" t="s">
        <v>97</v>
      </c>
      <c r="T25" s="29" t="s">
        <v>97</v>
      </c>
      <c r="AD25" s="87" t="s">
        <v>96</v>
      </c>
    </row>
    <row r="26" spans="1:30">
      <c r="A26" s="13">
        <v>2</v>
      </c>
      <c r="B26" s="13">
        <v>5</v>
      </c>
      <c r="C26" s="13">
        <v>3</v>
      </c>
      <c r="D26" s="27"/>
      <c r="E26" s="103"/>
      <c r="F26" s="105"/>
      <c r="G26" s="19" t="s">
        <v>199</v>
      </c>
      <c r="J26" s="37" t="s">
        <v>162</v>
      </c>
      <c r="K26" s="14" t="s">
        <v>143</v>
      </c>
      <c r="N26" s="14" t="s">
        <v>144</v>
      </c>
      <c r="P26" s="96"/>
      <c r="Q26" s="29" t="s">
        <v>96</v>
      </c>
      <c r="R26" s="29" t="s">
        <v>97</v>
      </c>
      <c r="S26" s="29" t="s">
        <v>97</v>
      </c>
      <c r="T26" s="29" t="s">
        <v>97</v>
      </c>
      <c r="AD26" s="87" t="s">
        <v>96</v>
      </c>
    </row>
    <row r="27" spans="1:30">
      <c r="A27" s="13">
        <v>2</v>
      </c>
      <c r="B27" s="13">
        <v>5</v>
      </c>
      <c r="C27" s="13">
        <v>4</v>
      </c>
      <c r="D27" s="27"/>
      <c r="E27" s="103"/>
      <c r="F27" s="105"/>
      <c r="G27" s="19" t="s">
        <v>200</v>
      </c>
      <c r="J27" s="37" t="s">
        <v>162</v>
      </c>
      <c r="K27" s="14" t="s">
        <v>143</v>
      </c>
      <c r="N27" s="14" t="s">
        <v>144</v>
      </c>
      <c r="P27" s="96"/>
      <c r="Q27" s="29" t="s">
        <v>96</v>
      </c>
      <c r="R27" s="29" t="s">
        <v>97</v>
      </c>
      <c r="S27" s="29" t="s">
        <v>97</v>
      </c>
      <c r="T27" s="29" t="s">
        <v>97</v>
      </c>
      <c r="AD27" s="87" t="s">
        <v>96</v>
      </c>
    </row>
    <row r="28" spans="1:30" ht="30.75">
      <c r="A28" s="13">
        <v>2</v>
      </c>
      <c r="B28" s="13">
        <v>5</v>
      </c>
      <c r="C28" s="13">
        <v>5</v>
      </c>
      <c r="D28" s="27"/>
      <c r="E28" s="103"/>
      <c r="F28" s="105"/>
      <c r="G28" s="19" t="s">
        <v>201</v>
      </c>
      <c r="J28" s="37" t="s">
        <v>202</v>
      </c>
      <c r="K28" s="14" t="s">
        <v>143</v>
      </c>
      <c r="N28" s="14" t="s">
        <v>144</v>
      </c>
      <c r="P28" s="96"/>
      <c r="Q28" s="29" t="s">
        <v>96</v>
      </c>
      <c r="R28" s="29" t="s">
        <v>97</v>
      </c>
      <c r="S28" s="29" t="s">
        <v>97</v>
      </c>
      <c r="T28" s="29" t="s">
        <v>97</v>
      </c>
      <c r="AD28" s="87" t="s">
        <v>96</v>
      </c>
    </row>
    <row r="29" spans="1:30">
      <c r="A29" s="13">
        <v>2</v>
      </c>
      <c r="B29" s="13">
        <v>6</v>
      </c>
      <c r="C29" s="13">
        <v>1</v>
      </c>
      <c r="D29" s="27"/>
      <c r="E29" s="103"/>
      <c r="F29" s="106" t="s">
        <v>203</v>
      </c>
      <c r="G29" s="19" t="s">
        <v>204</v>
      </c>
      <c r="J29" s="37" t="s">
        <v>167</v>
      </c>
      <c r="K29" s="14" t="s">
        <v>143</v>
      </c>
      <c r="N29" s="14" t="s">
        <v>144</v>
      </c>
      <c r="P29" s="96"/>
      <c r="Q29" s="29" t="s">
        <v>96</v>
      </c>
      <c r="R29" s="29" t="s">
        <v>97</v>
      </c>
      <c r="S29" s="29" t="s">
        <v>97</v>
      </c>
      <c r="T29" s="29" t="s">
        <v>97</v>
      </c>
      <c r="AD29" s="87" t="s">
        <v>96</v>
      </c>
    </row>
    <row r="30" spans="1:30">
      <c r="A30" s="13">
        <v>2</v>
      </c>
      <c r="B30" s="13">
        <v>6</v>
      </c>
      <c r="C30" s="13">
        <v>2</v>
      </c>
      <c r="D30" s="27"/>
      <c r="E30" s="103"/>
      <c r="F30" s="106"/>
      <c r="G30" s="19" t="s">
        <v>157</v>
      </c>
      <c r="J30" s="37" t="s">
        <v>195</v>
      </c>
      <c r="K30" s="14" t="s">
        <v>160</v>
      </c>
      <c r="N30" s="14" t="s">
        <v>144</v>
      </c>
      <c r="P30" s="96"/>
      <c r="Q30" s="29" t="s">
        <v>96</v>
      </c>
      <c r="R30" s="29" t="s">
        <v>97</v>
      </c>
      <c r="S30" s="29" t="s">
        <v>97</v>
      </c>
      <c r="T30" s="29" t="s">
        <v>97</v>
      </c>
      <c r="AD30" s="87" t="s">
        <v>96</v>
      </c>
    </row>
    <row r="31" spans="1:30" ht="45.75">
      <c r="A31" s="13">
        <v>2</v>
      </c>
      <c r="B31" s="13">
        <v>6</v>
      </c>
      <c r="C31" s="13">
        <v>3</v>
      </c>
      <c r="D31" s="82" t="s">
        <v>205</v>
      </c>
      <c r="E31" s="103"/>
      <c r="F31" s="106"/>
      <c r="G31" s="19" t="s">
        <v>153</v>
      </c>
      <c r="H31" s="27" t="s">
        <v>206</v>
      </c>
      <c r="J31" s="37" t="s">
        <v>207</v>
      </c>
      <c r="K31" s="14" t="s">
        <v>143</v>
      </c>
      <c r="N31" s="14" t="s">
        <v>144</v>
      </c>
      <c r="P31" s="96"/>
      <c r="Q31" s="29" t="s">
        <v>96</v>
      </c>
      <c r="R31" s="29" t="s">
        <v>97</v>
      </c>
      <c r="S31" s="29" t="s">
        <v>96</v>
      </c>
      <c r="T31" s="29" t="s">
        <v>97</v>
      </c>
      <c r="AD31" s="87" t="s">
        <v>96</v>
      </c>
    </row>
    <row r="32" spans="1:30">
      <c r="A32" s="13">
        <v>2</v>
      </c>
      <c r="B32" s="13">
        <v>6</v>
      </c>
      <c r="C32" s="13">
        <v>4</v>
      </c>
      <c r="D32" s="27"/>
      <c r="E32" s="103"/>
      <c r="F32" s="106"/>
      <c r="G32" s="19" t="s">
        <v>208</v>
      </c>
      <c r="J32" s="37" t="s">
        <v>209</v>
      </c>
      <c r="K32" s="14" t="s">
        <v>143</v>
      </c>
      <c r="N32" s="14" t="s">
        <v>144</v>
      </c>
      <c r="P32" s="96"/>
      <c r="Q32" s="29" t="s">
        <v>96</v>
      </c>
      <c r="R32" s="29" t="s">
        <v>97</v>
      </c>
      <c r="S32" s="29" t="s">
        <v>96</v>
      </c>
      <c r="T32" s="29" t="s">
        <v>96</v>
      </c>
      <c r="AD32" s="87" t="s">
        <v>96</v>
      </c>
    </row>
    <row r="33" spans="1:30" ht="30.75">
      <c r="A33" s="13">
        <v>2</v>
      </c>
      <c r="B33" s="13">
        <v>7</v>
      </c>
      <c r="C33" s="13">
        <v>1</v>
      </c>
      <c r="D33" s="27"/>
      <c r="E33" s="103"/>
      <c r="F33" s="105" t="s">
        <v>210</v>
      </c>
      <c r="G33" s="19" t="s">
        <v>211</v>
      </c>
      <c r="H33" s="27" t="s">
        <v>194</v>
      </c>
      <c r="J33" s="37" t="s">
        <v>195</v>
      </c>
      <c r="K33" s="14" t="s">
        <v>143</v>
      </c>
      <c r="N33" s="14" t="s">
        <v>144</v>
      </c>
      <c r="P33" s="96"/>
      <c r="Q33" s="29" t="s">
        <v>96</v>
      </c>
      <c r="R33" s="29" t="s">
        <v>97</v>
      </c>
      <c r="S33" s="29" t="s">
        <v>97</v>
      </c>
      <c r="T33" s="29" t="s">
        <v>97</v>
      </c>
      <c r="AD33" s="87" t="s">
        <v>96</v>
      </c>
    </row>
    <row r="34" spans="1:30">
      <c r="A34" s="13">
        <v>2</v>
      </c>
      <c r="B34" s="13">
        <v>7</v>
      </c>
      <c r="C34" s="13">
        <v>2</v>
      </c>
      <c r="D34" s="27"/>
      <c r="E34" s="103"/>
      <c r="F34" s="105"/>
      <c r="G34" s="19" t="s">
        <v>212</v>
      </c>
      <c r="H34" s="14" t="s">
        <v>213</v>
      </c>
      <c r="J34" s="37" t="s">
        <v>214</v>
      </c>
      <c r="K34" s="14" t="s">
        <v>143</v>
      </c>
      <c r="N34" s="14" t="s">
        <v>144</v>
      </c>
      <c r="P34" s="96"/>
      <c r="Q34" s="29" t="s">
        <v>96</v>
      </c>
      <c r="R34" s="29" t="s">
        <v>97</v>
      </c>
      <c r="S34" s="29" t="s">
        <v>96</v>
      </c>
      <c r="T34" s="29" t="s">
        <v>97</v>
      </c>
      <c r="AD34" s="87" t="s">
        <v>96</v>
      </c>
    </row>
    <row r="35" spans="1:30" ht="30.75">
      <c r="A35" s="13">
        <v>2</v>
      </c>
      <c r="B35" s="13">
        <v>7</v>
      </c>
      <c r="C35" s="13">
        <v>3</v>
      </c>
      <c r="D35" s="27"/>
      <c r="E35" s="103"/>
      <c r="F35" s="105"/>
      <c r="G35" s="19" t="s">
        <v>215</v>
      </c>
      <c r="H35" s="27" t="s">
        <v>194</v>
      </c>
      <c r="J35" s="37" t="s">
        <v>214</v>
      </c>
      <c r="K35" s="14" t="s">
        <v>143</v>
      </c>
      <c r="N35" s="14" t="s">
        <v>144</v>
      </c>
      <c r="P35" s="96"/>
      <c r="Q35" s="29" t="s">
        <v>96</v>
      </c>
      <c r="R35" s="29" t="s">
        <v>97</v>
      </c>
      <c r="S35" s="29" t="s">
        <v>96</v>
      </c>
      <c r="T35" s="29" t="s">
        <v>97</v>
      </c>
      <c r="AD35" s="87" t="s">
        <v>96</v>
      </c>
    </row>
    <row r="36" spans="1:30" ht="30.75">
      <c r="A36" s="13">
        <v>2</v>
      </c>
      <c r="B36" s="13">
        <v>7</v>
      </c>
      <c r="C36" s="13">
        <v>4</v>
      </c>
      <c r="D36" s="27"/>
      <c r="E36" s="103"/>
      <c r="F36" s="105"/>
      <c r="G36" s="19" t="s">
        <v>216</v>
      </c>
      <c r="H36" s="41" t="s">
        <v>213</v>
      </c>
      <c r="J36" s="37" t="s">
        <v>148</v>
      </c>
      <c r="K36" s="14" t="s">
        <v>143</v>
      </c>
      <c r="N36" s="14" t="s">
        <v>144</v>
      </c>
      <c r="P36" s="96"/>
      <c r="Q36" s="29" t="s">
        <v>96</v>
      </c>
      <c r="R36" s="29" t="s">
        <v>97</v>
      </c>
      <c r="S36" s="29" t="s">
        <v>96</v>
      </c>
      <c r="T36" s="29" t="s">
        <v>97</v>
      </c>
      <c r="AD36" s="87" t="s">
        <v>96</v>
      </c>
    </row>
    <row r="37" spans="1:30">
      <c r="A37" s="13">
        <v>2</v>
      </c>
      <c r="B37" s="13">
        <v>7</v>
      </c>
      <c r="C37" s="13">
        <v>5</v>
      </c>
      <c r="D37" s="27"/>
      <c r="E37" s="103"/>
      <c r="F37" s="105"/>
      <c r="G37" s="19" t="s">
        <v>217</v>
      </c>
      <c r="H37" s="42" t="s">
        <v>213</v>
      </c>
      <c r="J37" s="37" t="s">
        <v>218</v>
      </c>
      <c r="K37" s="14" t="s">
        <v>143</v>
      </c>
      <c r="N37" s="14" t="s">
        <v>144</v>
      </c>
      <c r="P37" s="96"/>
      <c r="Q37" s="29" t="s">
        <v>96</v>
      </c>
      <c r="R37" s="29" t="s">
        <v>97</v>
      </c>
      <c r="S37" s="29" t="s">
        <v>96</v>
      </c>
      <c r="T37" s="29" t="s">
        <v>97</v>
      </c>
      <c r="AD37" s="87" t="s">
        <v>96</v>
      </c>
    </row>
    <row r="38" spans="1:30">
      <c r="A38" s="13">
        <v>2</v>
      </c>
      <c r="B38" s="13">
        <v>8</v>
      </c>
      <c r="C38" s="13">
        <v>1</v>
      </c>
      <c r="D38" s="27"/>
      <c r="E38" s="103"/>
      <c r="F38" s="107" t="s">
        <v>219</v>
      </c>
      <c r="G38" s="19" t="s">
        <v>204</v>
      </c>
      <c r="J38" s="37" t="s">
        <v>167</v>
      </c>
      <c r="K38" s="14" t="s">
        <v>143</v>
      </c>
      <c r="N38" s="14" t="s">
        <v>144</v>
      </c>
      <c r="P38" s="96"/>
      <c r="Q38" s="29" t="s">
        <v>96</v>
      </c>
      <c r="R38" s="29" t="s">
        <v>97</v>
      </c>
      <c r="S38" s="29" t="s">
        <v>96</v>
      </c>
      <c r="T38" s="29" t="s">
        <v>97</v>
      </c>
      <c r="AD38" s="87" t="s">
        <v>96</v>
      </c>
    </row>
    <row r="39" spans="1:30">
      <c r="A39" s="13">
        <v>2</v>
      </c>
      <c r="B39" s="13">
        <v>8</v>
      </c>
      <c r="C39" s="13">
        <v>2</v>
      </c>
      <c r="D39" s="27"/>
      <c r="E39" s="103"/>
      <c r="F39" s="106"/>
      <c r="G39" s="19" t="s">
        <v>157</v>
      </c>
      <c r="J39" s="37" t="s">
        <v>214</v>
      </c>
      <c r="K39" s="14" t="s">
        <v>143</v>
      </c>
      <c r="N39" s="14" t="s">
        <v>144</v>
      </c>
      <c r="P39" s="96"/>
      <c r="Q39" s="29" t="s">
        <v>96</v>
      </c>
      <c r="R39" s="29" t="s">
        <v>97</v>
      </c>
      <c r="S39" s="29" t="s">
        <v>97</v>
      </c>
      <c r="T39" s="29" t="s">
        <v>97</v>
      </c>
      <c r="AD39" s="87" t="s">
        <v>96</v>
      </c>
    </row>
    <row r="40" spans="1:30" ht="45.75">
      <c r="A40" s="13">
        <v>2</v>
      </c>
      <c r="B40" s="13">
        <v>8</v>
      </c>
      <c r="C40" s="13">
        <v>3</v>
      </c>
      <c r="D40" s="82" t="s">
        <v>220</v>
      </c>
      <c r="E40" s="103"/>
      <c r="F40" s="106"/>
      <c r="G40" s="19" t="s">
        <v>153</v>
      </c>
      <c r="H40" s="28" t="s">
        <v>221</v>
      </c>
      <c r="J40" s="37" t="s">
        <v>222</v>
      </c>
      <c r="K40" s="14" t="s">
        <v>143</v>
      </c>
      <c r="N40" s="14" t="s">
        <v>144</v>
      </c>
      <c r="P40" s="96"/>
      <c r="Q40" s="29" t="s">
        <v>96</v>
      </c>
      <c r="R40" s="29" t="s">
        <v>97</v>
      </c>
      <c r="S40" s="29" t="s">
        <v>97</v>
      </c>
      <c r="T40" s="29" t="s">
        <v>97</v>
      </c>
      <c r="AD40" s="87" t="s">
        <v>96</v>
      </c>
    </row>
    <row r="41" spans="1:30" ht="30.75">
      <c r="A41" s="13">
        <v>2</v>
      </c>
      <c r="B41" s="13">
        <v>8</v>
      </c>
      <c r="C41" s="13">
        <v>4</v>
      </c>
      <c r="D41" s="27"/>
      <c r="E41" s="104"/>
      <c r="F41" s="108"/>
      <c r="G41" s="19" t="s">
        <v>208</v>
      </c>
      <c r="J41" s="37" t="s">
        <v>148</v>
      </c>
      <c r="K41" s="14" t="s">
        <v>143</v>
      </c>
      <c r="N41" s="14" t="s">
        <v>144</v>
      </c>
      <c r="P41" s="96"/>
      <c r="Q41" s="29" t="s">
        <v>96</v>
      </c>
      <c r="R41" s="29" t="s">
        <v>97</v>
      </c>
      <c r="S41" s="29" t="s">
        <v>96</v>
      </c>
      <c r="T41" s="29" t="s">
        <v>97</v>
      </c>
      <c r="AD41" s="87" t="s">
        <v>96</v>
      </c>
    </row>
    <row r="42" spans="1:30">
      <c r="P42" s="96"/>
      <c r="AD42" s="29"/>
    </row>
    <row r="43" spans="1:30">
      <c r="P43" s="96"/>
    </row>
    <row r="44" spans="1:30">
      <c r="D44" s="36" t="s">
        <v>137</v>
      </c>
      <c r="P44" s="96"/>
    </row>
    <row r="45" spans="1:30">
      <c r="P45" s="96"/>
    </row>
    <row r="46" spans="1:30">
      <c r="P46" s="96"/>
    </row>
    <row r="47" spans="1:30">
      <c r="P47" s="96"/>
    </row>
    <row r="48" spans="1:30">
      <c r="P48" s="96"/>
    </row>
    <row r="49" spans="16:16">
      <c r="P49" s="96"/>
    </row>
    <row r="50" spans="16:16">
      <c r="P50" s="96"/>
    </row>
    <row r="51" spans="16:16">
      <c r="P51" s="96"/>
    </row>
    <row r="52" spans="16:16">
      <c r="P52" s="96"/>
    </row>
    <row r="53" spans="16:16">
      <c r="P53" s="96"/>
    </row>
    <row r="54" spans="16:16">
      <c r="P54" s="96"/>
    </row>
    <row r="55" spans="16:16">
      <c r="P55" s="96"/>
    </row>
    <row r="56" spans="16:16">
      <c r="P56" s="96"/>
    </row>
    <row r="57" spans="16:16">
      <c r="P57" s="96"/>
    </row>
    <row r="58" spans="16:16">
      <c r="P58" s="96"/>
    </row>
    <row r="59" spans="16:16">
      <c r="P59" s="96"/>
    </row>
    <row r="60" spans="16:16">
      <c r="P60" s="96"/>
    </row>
  </sheetData>
  <mergeCells count="10">
    <mergeCell ref="P1:P60"/>
    <mergeCell ref="E2:E41"/>
    <mergeCell ref="F16:F18"/>
    <mergeCell ref="F19:F21"/>
    <mergeCell ref="F22:F23"/>
    <mergeCell ref="F24:F28"/>
    <mergeCell ref="F29:F32"/>
    <mergeCell ref="F33:F37"/>
    <mergeCell ref="F38:F41"/>
    <mergeCell ref="F2:F15"/>
  </mergeCells>
  <hyperlinks>
    <hyperlink ref="O11" r:id="rId1" display="http://docs.oasis-open.org/emergency/edxl-cap1.2-au/v1.0/cs01/edxl-cap1.2-au-v1.0-cs01.html" xr:uid="{D8034615-AA55-4256-93B6-66B0C0C38EF1}"/>
  </hyperlinks>
  <pageMargins left="0.7" right="0.7" top="0.75" bottom="0.75" header="0.3" footer="0.3"/>
  <pageSetup paperSize="9" orientation="portrait"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G73"/>
  <sheetViews>
    <sheetView zoomScale="260" zoomScaleNormal="25" workbookViewId="0">
      <selection activeCell="F7" sqref="F7:F9"/>
    </sheetView>
  </sheetViews>
  <sheetFormatPr defaultColWidth="11.42578125" defaultRowHeight="15"/>
  <cols>
    <col min="1" max="1" width="10" style="12" bestFit="1" customWidth="1"/>
    <col min="2" max="2" width="14.85546875" style="12" bestFit="1" customWidth="1"/>
    <col min="3" max="3" width="8.28515625" style="12" bestFit="1" customWidth="1"/>
    <col min="4" max="4" width="45" style="14" customWidth="1"/>
    <col min="5" max="5" width="31" style="14" customWidth="1"/>
    <col min="6" max="6" width="28" style="14" customWidth="1"/>
    <col min="7" max="7" width="45.85546875" style="34" bestFit="1" customWidth="1"/>
    <col min="8" max="8" width="35.85546875" style="14" bestFit="1" customWidth="1"/>
    <col min="9" max="9" width="11.7109375" style="14" bestFit="1" customWidth="1"/>
    <col min="10" max="10" width="21.7109375" style="14" customWidth="1"/>
    <col min="11" max="11" width="16.85546875" style="37" customWidth="1"/>
    <col min="12" max="12" width="16" style="14" bestFit="1" customWidth="1"/>
    <col min="13" max="13" width="20.140625" style="14" bestFit="1" customWidth="1"/>
    <col min="14" max="14" width="12.42578125" style="14" bestFit="1" customWidth="1"/>
    <col min="15" max="15" width="30.28515625" style="14" bestFit="1" customWidth="1"/>
    <col min="16" max="16" width="23" style="14" customWidth="1"/>
    <col min="17" max="20" width="10.7109375" style="29" customWidth="1"/>
    <col min="21" max="33" width="10.7109375" style="14" customWidth="1"/>
    <col min="34" max="16384" width="11.42578125" style="14"/>
  </cols>
  <sheetData>
    <row r="1" spans="1:33" s="37" customFormat="1" ht="30" customHeight="1">
      <c r="A1" s="15" t="s">
        <v>26</v>
      </c>
      <c r="B1" s="15" t="s">
        <v>27</v>
      </c>
      <c r="C1" s="15" t="s">
        <v>28</v>
      </c>
      <c r="D1" s="15" t="s">
        <v>29</v>
      </c>
      <c r="E1" s="16" t="s">
        <v>73</v>
      </c>
      <c r="F1" s="16" t="s">
        <v>31</v>
      </c>
      <c r="G1" s="31" t="s">
        <v>32</v>
      </c>
      <c r="H1" s="19" t="s">
        <v>33</v>
      </c>
      <c r="I1" s="8" t="s">
        <v>34</v>
      </c>
      <c r="J1" s="8" t="s">
        <v>35</v>
      </c>
      <c r="K1" s="8" t="s">
        <v>74</v>
      </c>
      <c r="L1" s="8" t="s">
        <v>37</v>
      </c>
      <c r="M1" s="8" t="s">
        <v>38</v>
      </c>
      <c r="N1" s="8" t="s">
        <v>39</v>
      </c>
      <c r="O1" s="20" t="s">
        <v>40</v>
      </c>
      <c r="P1" s="96" t="s">
        <v>41</v>
      </c>
      <c r="Q1" s="30" t="s">
        <v>42</v>
      </c>
      <c r="R1" s="30" t="s">
        <v>43</v>
      </c>
      <c r="S1" s="30" t="s">
        <v>44</v>
      </c>
      <c r="T1" s="30" t="s">
        <v>75</v>
      </c>
      <c r="U1" s="30" t="s">
        <v>77</v>
      </c>
      <c r="V1" s="30" t="s">
        <v>76</v>
      </c>
      <c r="W1" s="30" t="s">
        <v>78</v>
      </c>
      <c r="X1" s="30" t="s">
        <v>79</v>
      </c>
      <c r="Y1" s="30" t="s">
        <v>45</v>
      </c>
      <c r="Z1" s="30" t="s">
        <v>80</v>
      </c>
      <c r="AA1" s="30" t="s">
        <v>81</v>
      </c>
      <c r="AB1" s="30" t="s">
        <v>82</v>
      </c>
      <c r="AC1" s="30" t="s">
        <v>83</v>
      </c>
      <c r="AD1" s="30" t="s">
        <v>84</v>
      </c>
      <c r="AE1" s="30" t="s">
        <v>85</v>
      </c>
      <c r="AF1" s="30" t="s">
        <v>86</v>
      </c>
      <c r="AG1" s="30" t="s">
        <v>87</v>
      </c>
    </row>
    <row r="2" spans="1:33" ht="15" customHeight="1">
      <c r="A2" s="13">
        <v>3</v>
      </c>
      <c r="B2" s="13">
        <v>1</v>
      </c>
      <c r="C2" s="13">
        <v>1</v>
      </c>
      <c r="D2" s="19" t="s">
        <v>223</v>
      </c>
      <c r="E2" s="115" t="s">
        <v>224</v>
      </c>
      <c r="F2" s="105" t="s">
        <v>225</v>
      </c>
      <c r="G2" s="33" t="s">
        <v>226</v>
      </c>
      <c r="J2" s="14" t="s">
        <v>142</v>
      </c>
      <c r="K2" s="14" t="s">
        <v>143</v>
      </c>
      <c r="N2" s="29" t="s">
        <v>144</v>
      </c>
      <c r="P2" s="96"/>
      <c r="Q2" s="29" t="s">
        <v>51</v>
      </c>
      <c r="R2" s="29" t="s">
        <v>97</v>
      </c>
      <c r="S2" s="29" t="s">
        <v>97</v>
      </c>
      <c r="T2" s="29" t="s">
        <v>97</v>
      </c>
      <c r="AD2" s="87"/>
    </row>
    <row r="3" spans="1:33" ht="15" customHeight="1">
      <c r="A3" s="13">
        <v>3</v>
      </c>
      <c r="B3" s="13">
        <v>1</v>
      </c>
      <c r="C3" s="13">
        <v>2</v>
      </c>
      <c r="D3" s="19"/>
      <c r="E3" s="116"/>
      <c r="F3" s="105"/>
      <c r="G3" s="33" t="s">
        <v>227</v>
      </c>
      <c r="J3" s="14" t="s">
        <v>181</v>
      </c>
      <c r="K3" s="14" t="s">
        <v>143</v>
      </c>
      <c r="N3" s="29" t="s">
        <v>144</v>
      </c>
      <c r="P3" s="96"/>
      <c r="Q3" s="29" t="s">
        <v>96</v>
      </c>
      <c r="R3" s="29" t="s">
        <v>97</v>
      </c>
      <c r="S3" s="29" t="s">
        <v>96</v>
      </c>
      <c r="T3" s="29" t="s">
        <v>97</v>
      </c>
      <c r="AD3" s="87"/>
    </row>
    <row r="4" spans="1:33" ht="15" customHeight="1">
      <c r="A4" s="13">
        <v>3</v>
      </c>
      <c r="B4" s="13">
        <v>1</v>
      </c>
      <c r="C4" s="13">
        <v>3</v>
      </c>
      <c r="D4" s="19"/>
      <c r="E4" s="116"/>
      <c r="F4" s="105"/>
      <c r="G4" s="33" t="s">
        <v>208</v>
      </c>
      <c r="J4" s="14" t="s">
        <v>181</v>
      </c>
      <c r="K4" s="14" t="s">
        <v>143</v>
      </c>
      <c r="N4" s="29" t="s">
        <v>144</v>
      </c>
      <c r="P4" s="96"/>
      <c r="Q4" s="29" t="s">
        <v>51</v>
      </c>
      <c r="R4" s="29" t="s">
        <v>97</v>
      </c>
      <c r="S4" s="29" t="s">
        <v>97</v>
      </c>
      <c r="T4" s="29" t="s">
        <v>97</v>
      </c>
      <c r="AD4" s="87"/>
    </row>
    <row r="5" spans="1:33" ht="15" customHeight="1">
      <c r="A5" s="13">
        <v>3</v>
      </c>
      <c r="B5" s="13">
        <v>1</v>
      </c>
      <c r="C5" s="13">
        <v>4</v>
      </c>
      <c r="D5" s="19"/>
      <c r="E5" s="116"/>
      <c r="F5" s="105"/>
      <c r="G5" s="33" t="s">
        <v>228</v>
      </c>
      <c r="J5" s="14" t="s">
        <v>229</v>
      </c>
      <c r="K5" s="14" t="s">
        <v>143</v>
      </c>
      <c r="N5" s="29" t="s">
        <v>144</v>
      </c>
      <c r="P5" s="96"/>
      <c r="Q5" s="29" t="s">
        <v>51</v>
      </c>
      <c r="R5" s="29" t="s">
        <v>97</v>
      </c>
      <c r="S5" s="29" t="s">
        <v>97</v>
      </c>
      <c r="T5" s="29" t="s">
        <v>97</v>
      </c>
      <c r="AD5" s="87"/>
    </row>
    <row r="6" spans="1:33" ht="15" customHeight="1">
      <c r="A6" s="13">
        <v>3</v>
      </c>
      <c r="B6" s="13">
        <v>1</v>
      </c>
      <c r="C6" s="13">
        <v>5</v>
      </c>
      <c r="D6" s="19"/>
      <c r="E6" s="116"/>
      <c r="F6" s="105"/>
      <c r="G6" s="33" t="s">
        <v>230</v>
      </c>
      <c r="J6" s="37" t="s">
        <v>167</v>
      </c>
      <c r="K6" s="14" t="s">
        <v>143</v>
      </c>
      <c r="N6" s="29" t="s">
        <v>144</v>
      </c>
      <c r="P6" s="96"/>
      <c r="Q6" s="29" t="s">
        <v>51</v>
      </c>
      <c r="R6" s="29" t="s">
        <v>97</v>
      </c>
      <c r="S6" s="29" t="s">
        <v>96</v>
      </c>
      <c r="T6" s="29" t="s">
        <v>51</v>
      </c>
      <c r="AD6" s="87"/>
    </row>
    <row r="7" spans="1:33" ht="45.75">
      <c r="A7" s="13">
        <v>3</v>
      </c>
      <c r="B7" s="13">
        <v>2</v>
      </c>
      <c r="C7" s="13">
        <v>1</v>
      </c>
      <c r="D7" s="19"/>
      <c r="E7" s="116"/>
      <c r="F7" s="105" t="s">
        <v>140</v>
      </c>
      <c r="G7" s="33" t="s">
        <v>231</v>
      </c>
      <c r="H7" s="38" t="s">
        <v>232</v>
      </c>
      <c r="J7" s="14" t="s">
        <v>233</v>
      </c>
      <c r="K7" s="14" t="s">
        <v>143</v>
      </c>
      <c r="N7" s="29" t="s">
        <v>144</v>
      </c>
      <c r="P7" s="96"/>
      <c r="Q7" s="29" t="s">
        <v>96</v>
      </c>
      <c r="R7" s="29" t="s">
        <v>96</v>
      </c>
      <c r="S7" s="29" t="s">
        <v>96</v>
      </c>
      <c r="T7" s="29" t="s">
        <v>96</v>
      </c>
      <c r="AD7" s="87" t="s">
        <v>97</v>
      </c>
    </row>
    <row r="8" spans="1:33" ht="60.75">
      <c r="A8" s="13">
        <v>3</v>
      </c>
      <c r="B8" s="13">
        <v>2</v>
      </c>
      <c r="C8" s="13">
        <v>2</v>
      </c>
      <c r="D8" s="19"/>
      <c r="E8" s="116"/>
      <c r="F8" s="105"/>
      <c r="G8" s="33" t="s">
        <v>153</v>
      </c>
      <c r="H8" s="39" t="s">
        <v>234</v>
      </c>
      <c r="J8" s="14" t="s">
        <v>233</v>
      </c>
      <c r="K8" s="14" t="s">
        <v>143</v>
      </c>
      <c r="N8" s="29" t="s">
        <v>144</v>
      </c>
      <c r="P8" s="96"/>
      <c r="Q8" s="29" t="s">
        <v>51</v>
      </c>
      <c r="R8" s="29" t="s">
        <v>97</v>
      </c>
      <c r="S8" s="29" t="s">
        <v>96</v>
      </c>
      <c r="T8" s="29" t="s">
        <v>96</v>
      </c>
      <c r="AD8" s="87"/>
    </row>
    <row r="9" spans="1:33" ht="121.5">
      <c r="A9" s="13">
        <v>3</v>
      </c>
      <c r="B9" s="13">
        <v>2</v>
      </c>
      <c r="C9" s="13">
        <v>3</v>
      </c>
      <c r="D9" s="19"/>
      <c r="E9" s="116"/>
      <c r="F9" s="105"/>
      <c r="G9" s="33" t="s">
        <v>235</v>
      </c>
      <c r="H9" s="26" t="s">
        <v>236</v>
      </c>
      <c r="J9" s="14" t="s">
        <v>233</v>
      </c>
      <c r="K9" s="14" t="s">
        <v>143</v>
      </c>
      <c r="N9" s="29" t="s">
        <v>144</v>
      </c>
      <c r="P9" s="96"/>
      <c r="Q9" s="29" t="s">
        <v>96</v>
      </c>
      <c r="R9" s="29" t="s">
        <v>97</v>
      </c>
      <c r="S9" s="29" t="s">
        <v>97</v>
      </c>
      <c r="T9" s="29" t="s">
        <v>97</v>
      </c>
      <c r="AD9" s="87"/>
    </row>
    <row r="10" spans="1:33" ht="30.75" customHeight="1">
      <c r="A10" s="13">
        <v>3</v>
      </c>
      <c r="B10" s="13">
        <v>3</v>
      </c>
      <c r="C10" s="13">
        <v>1</v>
      </c>
      <c r="D10" s="19"/>
      <c r="E10" s="116"/>
      <c r="F10" s="105" t="s">
        <v>237</v>
      </c>
      <c r="G10" s="33" t="s">
        <v>157</v>
      </c>
      <c r="H10" s="40" t="s">
        <v>194</v>
      </c>
      <c r="J10" s="14" t="s">
        <v>195</v>
      </c>
      <c r="K10" s="14" t="s">
        <v>143</v>
      </c>
      <c r="N10" s="29" t="s">
        <v>144</v>
      </c>
      <c r="P10" s="83"/>
      <c r="Q10" s="29" t="s">
        <v>51</v>
      </c>
      <c r="R10" s="29" t="s">
        <v>97</v>
      </c>
      <c r="S10" s="29" t="s">
        <v>96</v>
      </c>
      <c r="T10" s="29" t="s">
        <v>97</v>
      </c>
      <c r="AD10" s="87"/>
    </row>
    <row r="11" spans="1:33" ht="45.75">
      <c r="A11" s="13">
        <v>3</v>
      </c>
      <c r="B11" s="13">
        <v>3</v>
      </c>
      <c r="C11" s="13">
        <v>2</v>
      </c>
      <c r="D11" s="27" t="s">
        <v>238</v>
      </c>
      <c r="E11" s="116"/>
      <c r="F11" s="105"/>
      <c r="G11" s="33" t="s">
        <v>239</v>
      </c>
      <c r="H11" s="26" t="s">
        <v>240</v>
      </c>
      <c r="J11" s="14" t="s">
        <v>233</v>
      </c>
      <c r="K11" s="14" t="s">
        <v>143</v>
      </c>
      <c r="N11" s="29" t="s">
        <v>144</v>
      </c>
      <c r="P11" s="83"/>
      <c r="Q11" s="29" t="s">
        <v>51</v>
      </c>
      <c r="R11" s="29" t="s">
        <v>97</v>
      </c>
      <c r="S11" s="29" t="s">
        <v>97</v>
      </c>
      <c r="T11" s="29" t="s">
        <v>97</v>
      </c>
      <c r="AD11" s="87" t="s">
        <v>97</v>
      </c>
    </row>
    <row r="12" spans="1:33" ht="76.5">
      <c r="A12" s="13">
        <v>3</v>
      </c>
      <c r="B12" s="13">
        <v>3</v>
      </c>
      <c r="C12" s="13">
        <v>3</v>
      </c>
      <c r="D12" s="19"/>
      <c r="E12" s="116"/>
      <c r="F12" s="105"/>
      <c r="G12" s="33" t="s">
        <v>241</v>
      </c>
      <c r="H12" s="39" t="s">
        <v>242</v>
      </c>
      <c r="J12" s="14" t="s">
        <v>233</v>
      </c>
      <c r="K12" s="14" t="s">
        <v>143</v>
      </c>
      <c r="N12" s="29" t="s">
        <v>144</v>
      </c>
      <c r="P12" s="83"/>
      <c r="Q12" s="29" t="s">
        <v>96</v>
      </c>
      <c r="R12" s="29" t="s">
        <v>96</v>
      </c>
      <c r="S12" s="29" t="s">
        <v>97</v>
      </c>
      <c r="T12" s="29" t="s">
        <v>97</v>
      </c>
    </row>
    <row r="13" spans="1:33" ht="76.5">
      <c r="A13" s="13">
        <v>3</v>
      </c>
      <c r="B13" s="13">
        <v>4</v>
      </c>
      <c r="C13" s="13">
        <v>1</v>
      </c>
      <c r="D13" s="69" t="s">
        <v>243</v>
      </c>
      <c r="E13" s="116"/>
      <c r="F13" s="25" t="s">
        <v>179</v>
      </c>
      <c r="G13" s="33" t="s">
        <v>179</v>
      </c>
      <c r="H13" s="39" t="s">
        <v>244</v>
      </c>
      <c r="J13" s="14" t="s">
        <v>233</v>
      </c>
      <c r="K13" s="14" t="s">
        <v>143</v>
      </c>
      <c r="N13" s="29" t="s">
        <v>144</v>
      </c>
      <c r="P13" s="83"/>
      <c r="Q13" s="29" t="s">
        <v>51</v>
      </c>
      <c r="R13" s="29" t="s">
        <v>97</v>
      </c>
      <c r="S13" s="29" t="s">
        <v>97</v>
      </c>
      <c r="T13" s="29" t="s">
        <v>97</v>
      </c>
    </row>
    <row r="14" spans="1:33" ht="15" customHeight="1">
      <c r="A14" s="13">
        <v>3</v>
      </c>
      <c r="B14" s="13">
        <v>5</v>
      </c>
      <c r="C14" s="13">
        <v>1</v>
      </c>
      <c r="D14" s="19"/>
      <c r="E14" s="116"/>
      <c r="F14" s="105" t="s">
        <v>245</v>
      </c>
      <c r="G14" s="33" t="s">
        <v>246</v>
      </c>
      <c r="J14" s="14" t="s">
        <v>93</v>
      </c>
      <c r="K14" s="14" t="s">
        <v>143</v>
      </c>
      <c r="N14" s="29" t="s">
        <v>144</v>
      </c>
      <c r="P14" s="83"/>
      <c r="Q14" s="29" t="s">
        <v>96</v>
      </c>
      <c r="R14" s="29" t="s">
        <v>96</v>
      </c>
      <c r="S14" s="29" t="s">
        <v>96</v>
      </c>
      <c r="T14" s="29" t="s">
        <v>96</v>
      </c>
    </row>
    <row r="15" spans="1:33" ht="15" customHeight="1">
      <c r="A15" s="13">
        <v>3</v>
      </c>
      <c r="B15" s="13">
        <v>5</v>
      </c>
      <c r="C15" s="13">
        <v>2</v>
      </c>
      <c r="D15" s="19"/>
      <c r="E15" s="116"/>
      <c r="F15" s="105"/>
      <c r="G15" s="33" t="s">
        <v>247</v>
      </c>
      <c r="J15" s="14" t="s">
        <v>93</v>
      </c>
      <c r="K15" s="14" t="s">
        <v>143</v>
      </c>
      <c r="N15" s="29" t="s">
        <v>144</v>
      </c>
      <c r="P15" s="83"/>
      <c r="Q15" s="29" t="s">
        <v>96</v>
      </c>
      <c r="R15" s="29" t="s">
        <v>96</v>
      </c>
      <c r="S15" s="29" t="s">
        <v>96</v>
      </c>
      <c r="T15" s="29" t="s">
        <v>96</v>
      </c>
    </row>
    <row r="16" spans="1:33" ht="134.25">
      <c r="A16" s="13">
        <v>3</v>
      </c>
      <c r="B16" s="13">
        <v>5</v>
      </c>
      <c r="C16" s="13">
        <v>3</v>
      </c>
      <c r="D16" s="77" t="s">
        <v>248</v>
      </c>
      <c r="E16" s="116"/>
      <c r="F16" s="105"/>
      <c r="G16" s="33" t="s">
        <v>249</v>
      </c>
      <c r="J16" s="14" t="s">
        <v>93</v>
      </c>
      <c r="K16" s="14" t="s">
        <v>143</v>
      </c>
      <c r="N16" s="29" t="s">
        <v>144</v>
      </c>
      <c r="P16" s="83"/>
      <c r="Q16" s="29" t="s">
        <v>96</v>
      </c>
      <c r="R16" s="29" t="s">
        <v>96</v>
      </c>
      <c r="S16" s="29" t="s">
        <v>96</v>
      </c>
      <c r="T16" s="29" t="s">
        <v>96</v>
      </c>
    </row>
    <row r="17" spans="1:20" ht="66.75">
      <c r="A17" s="13">
        <v>3</v>
      </c>
      <c r="B17" s="13">
        <v>5</v>
      </c>
      <c r="C17" s="13">
        <v>4</v>
      </c>
      <c r="D17" s="77" t="s">
        <v>250</v>
      </c>
      <c r="E17" s="116"/>
      <c r="F17" s="105"/>
      <c r="G17" s="33" t="s">
        <v>251</v>
      </c>
      <c r="J17" s="14" t="s">
        <v>93</v>
      </c>
      <c r="K17" s="14" t="s">
        <v>143</v>
      </c>
      <c r="N17" s="29" t="s">
        <v>144</v>
      </c>
      <c r="P17" s="83"/>
      <c r="Q17" s="29" t="s">
        <v>96</v>
      </c>
      <c r="R17" s="29" t="s">
        <v>96</v>
      </c>
      <c r="S17" s="29" t="s">
        <v>96</v>
      </c>
      <c r="T17" s="29" t="s">
        <v>96</v>
      </c>
    </row>
    <row r="18" spans="1:20" ht="66.75">
      <c r="A18" s="13">
        <v>3</v>
      </c>
      <c r="B18" s="13">
        <v>5</v>
      </c>
      <c r="C18" s="13">
        <v>5</v>
      </c>
      <c r="D18" s="77" t="s">
        <v>250</v>
      </c>
      <c r="E18" s="116"/>
      <c r="F18" s="105"/>
      <c r="G18" s="33" t="s">
        <v>252</v>
      </c>
      <c r="J18" s="14" t="s">
        <v>93</v>
      </c>
      <c r="K18" s="14" t="s">
        <v>143</v>
      </c>
      <c r="N18" s="29" t="s">
        <v>144</v>
      </c>
      <c r="P18" s="83"/>
      <c r="Q18" s="29" t="s">
        <v>96</v>
      </c>
      <c r="R18" s="29" t="s">
        <v>96</v>
      </c>
      <c r="S18" s="29" t="s">
        <v>96</v>
      </c>
      <c r="T18" s="29" t="s">
        <v>96</v>
      </c>
    </row>
    <row r="19" spans="1:20" ht="66.75">
      <c r="A19" s="13">
        <v>3</v>
      </c>
      <c r="B19" s="13">
        <v>5</v>
      </c>
      <c r="C19" s="13">
        <v>6</v>
      </c>
      <c r="D19" s="77" t="s">
        <v>250</v>
      </c>
      <c r="E19" s="116"/>
      <c r="F19" s="105"/>
      <c r="G19" s="33" t="s">
        <v>253</v>
      </c>
      <c r="H19" s="26" t="s">
        <v>254</v>
      </c>
      <c r="J19" s="14" t="s">
        <v>181</v>
      </c>
      <c r="K19" s="14" t="s">
        <v>143</v>
      </c>
      <c r="N19" s="29" t="s">
        <v>144</v>
      </c>
      <c r="P19" s="83"/>
      <c r="Q19" s="29" t="s">
        <v>96</v>
      </c>
      <c r="R19" s="29" t="s">
        <v>96</v>
      </c>
      <c r="S19" s="29" t="s">
        <v>97</v>
      </c>
      <c r="T19" s="29" t="s">
        <v>97</v>
      </c>
    </row>
    <row r="20" spans="1:20" ht="15" customHeight="1">
      <c r="A20" s="13">
        <v>3</v>
      </c>
      <c r="B20" s="13">
        <v>6</v>
      </c>
      <c r="C20" s="13">
        <v>1</v>
      </c>
      <c r="D20" s="19"/>
      <c r="E20" s="116"/>
      <c r="F20" s="105" t="s">
        <v>255</v>
      </c>
      <c r="G20" s="33" t="s">
        <v>256</v>
      </c>
      <c r="J20" s="14" t="s">
        <v>181</v>
      </c>
      <c r="K20" s="14" t="s">
        <v>143</v>
      </c>
      <c r="P20" s="83"/>
      <c r="Q20" s="29" t="s">
        <v>96</v>
      </c>
      <c r="R20" s="29" t="s">
        <v>96</v>
      </c>
      <c r="S20" s="29" t="s">
        <v>96</v>
      </c>
      <c r="T20" s="29" t="s">
        <v>97</v>
      </c>
    </row>
    <row r="21" spans="1:20" ht="15" customHeight="1">
      <c r="A21" s="13">
        <v>3</v>
      </c>
      <c r="B21" s="13">
        <v>6</v>
      </c>
      <c r="C21" s="13">
        <v>2</v>
      </c>
      <c r="D21" s="19"/>
      <c r="E21" s="116"/>
      <c r="F21" s="105"/>
      <c r="G21" s="33" t="s">
        <v>257</v>
      </c>
      <c r="K21" s="14" t="s">
        <v>143</v>
      </c>
      <c r="P21" s="83"/>
      <c r="Q21" s="29" t="s">
        <v>96</v>
      </c>
      <c r="R21" s="29" t="s">
        <v>96</v>
      </c>
      <c r="S21" s="29" t="s">
        <v>96</v>
      </c>
      <c r="T21" s="29" t="s">
        <v>96</v>
      </c>
    </row>
    <row r="22" spans="1:20" ht="15" customHeight="1">
      <c r="A22" s="13">
        <v>3</v>
      </c>
      <c r="B22" s="13">
        <v>6</v>
      </c>
      <c r="C22" s="13" t="s">
        <v>59</v>
      </c>
      <c r="D22" s="19"/>
      <c r="E22" s="116"/>
      <c r="F22" s="105"/>
      <c r="G22" s="33" t="s">
        <v>59</v>
      </c>
      <c r="K22" s="14" t="s">
        <v>143</v>
      </c>
      <c r="P22" s="83"/>
      <c r="Q22" s="29" t="s">
        <v>96</v>
      </c>
      <c r="R22" s="29" t="s">
        <v>96</v>
      </c>
      <c r="S22" s="29" t="s">
        <v>96</v>
      </c>
      <c r="T22" s="29" t="s">
        <v>96</v>
      </c>
    </row>
    <row r="23" spans="1:20" ht="15" customHeight="1">
      <c r="A23" s="13">
        <v>3</v>
      </c>
      <c r="B23" s="13">
        <v>6</v>
      </c>
      <c r="C23" s="13" t="s">
        <v>258</v>
      </c>
      <c r="D23" s="19"/>
      <c r="E23" s="117"/>
      <c r="F23" s="105"/>
      <c r="G23" s="33" t="s">
        <v>259</v>
      </c>
      <c r="K23" s="14" t="s">
        <v>143</v>
      </c>
      <c r="P23" s="83"/>
      <c r="Q23" s="29" t="s">
        <v>96</v>
      </c>
      <c r="R23" s="29" t="s">
        <v>96</v>
      </c>
      <c r="S23" s="29" t="s">
        <v>96</v>
      </c>
      <c r="T23" s="29" t="s">
        <v>96</v>
      </c>
    </row>
    <row r="24" spans="1:20" ht="108" customHeight="1">
      <c r="A24" s="13"/>
      <c r="B24" s="13"/>
      <c r="C24" s="13"/>
      <c r="D24" s="77" t="s">
        <v>260</v>
      </c>
      <c r="E24" s="13"/>
      <c r="F24" s="118" t="s">
        <v>261</v>
      </c>
      <c r="G24" s="33" t="s">
        <v>262</v>
      </c>
      <c r="H24" s="56" t="s">
        <v>263</v>
      </c>
      <c r="J24" s="14" t="s">
        <v>162</v>
      </c>
      <c r="K24" s="14" t="s">
        <v>143</v>
      </c>
      <c r="P24" s="83"/>
      <c r="Q24" s="29" t="s">
        <v>96</v>
      </c>
      <c r="R24" s="29" t="s">
        <v>96</v>
      </c>
      <c r="S24" s="29" t="s">
        <v>96</v>
      </c>
      <c r="T24" s="29" t="s">
        <v>96</v>
      </c>
    </row>
    <row r="25" spans="1:20" ht="48" customHeight="1">
      <c r="A25" s="13"/>
      <c r="B25" s="13"/>
      <c r="C25" s="13"/>
      <c r="D25" s="77" t="s">
        <v>264</v>
      </c>
      <c r="E25" s="13"/>
      <c r="F25" s="105"/>
      <c r="G25" s="33" t="s">
        <v>265</v>
      </c>
      <c r="H25" s="56" t="s">
        <v>263</v>
      </c>
      <c r="J25" s="14" t="s">
        <v>162</v>
      </c>
      <c r="K25" s="14" t="s">
        <v>143</v>
      </c>
      <c r="P25" s="83"/>
      <c r="Q25" s="29" t="s">
        <v>96</v>
      </c>
      <c r="R25" s="29" t="s">
        <v>96</v>
      </c>
      <c r="S25" s="29" t="s">
        <v>96</v>
      </c>
      <c r="T25" s="29" t="s">
        <v>96</v>
      </c>
    </row>
    <row r="26" spans="1:20" ht="45.95" customHeight="1">
      <c r="A26" s="13"/>
      <c r="B26" s="13"/>
      <c r="C26" s="13"/>
      <c r="D26" s="77" t="s">
        <v>264</v>
      </c>
      <c r="E26" s="13"/>
      <c r="F26" s="105"/>
      <c r="G26" s="33" t="s">
        <v>266</v>
      </c>
      <c r="H26" s="56" t="s">
        <v>263</v>
      </c>
      <c r="J26" s="14" t="s">
        <v>162</v>
      </c>
      <c r="K26" s="14" t="s">
        <v>143</v>
      </c>
      <c r="P26" s="83"/>
      <c r="Q26" s="29" t="s">
        <v>96</v>
      </c>
      <c r="R26" s="29" t="s">
        <v>96</v>
      </c>
      <c r="S26" s="29" t="s">
        <v>96</v>
      </c>
      <c r="T26" s="29" t="s">
        <v>96</v>
      </c>
    </row>
    <row r="27" spans="1:20" ht="47.1" customHeight="1">
      <c r="A27" s="13"/>
      <c r="B27" s="13"/>
      <c r="C27" s="13"/>
      <c r="D27" s="77" t="s">
        <v>264</v>
      </c>
      <c r="E27" s="13"/>
      <c r="F27" s="105"/>
      <c r="G27" s="33" t="s">
        <v>267</v>
      </c>
      <c r="H27" s="56" t="s">
        <v>263</v>
      </c>
      <c r="J27" s="14" t="s">
        <v>162</v>
      </c>
      <c r="K27" s="14" t="s">
        <v>143</v>
      </c>
      <c r="P27" s="83"/>
      <c r="Q27" s="29" t="s">
        <v>96</v>
      </c>
      <c r="R27" s="29" t="s">
        <v>96</v>
      </c>
      <c r="S27" s="29" t="s">
        <v>96</v>
      </c>
      <c r="T27" s="29" t="s">
        <v>96</v>
      </c>
    </row>
    <row r="28" spans="1:20" ht="15" customHeight="1">
      <c r="A28" s="13"/>
      <c r="B28" s="13"/>
      <c r="C28" s="13"/>
      <c r="D28" s="112" t="s">
        <v>268</v>
      </c>
      <c r="F28" s="118" t="s">
        <v>269</v>
      </c>
      <c r="G28" s="33" t="s">
        <v>270</v>
      </c>
      <c r="J28" s="14" t="s">
        <v>142</v>
      </c>
      <c r="K28" s="14" t="s">
        <v>143</v>
      </c>
      <c r="P28" s="83"/>
      <c r="Q28" s="29" t="s">
        <v>96</v>
      </c>
      <c r="R28" s="29" t="s">
        <v>96</v>
      </c>
      <c r="S28" s="29" t="s">
        <v>96</v>
      </c>
      <c r="T28" s="29" t="s">
        <v>96</v>
      </c>
    </row>
    <row r="29" spans="1:20" ht="15" customHeight="1">
      <c r="A29" s="13"/>
      <c r="B29" s="13"/>
      <c r="C29" s="13"/>
      <c r="D29" s="113"/>
      <c r="F29" s="118"/>
      <c r="G29" s="33" t="s">
        <v>271</v>
      </c>
      <c r="J29" s="14" t="s">
        <v>93</v>
      </c>
      <c r="K29" s="14" t="s">
        <v>143</v>
      </c>
      <c r="P29" s="83"/>
      <c r="Q29" s="29" t="s">
        <v>96</v>
      </c>
      <c r="R29" s="29" t="s">
        <v>96</v>
      </c>
      <c r="S29" s="29" t="s">
        <v>96</v>
      </c>
      <c r="T29" s="29" t="s">
        <v>96</v>
      </c>
    </row>
    <row r="30" spans="1:20" ht="15" customHeight="1">
      <c r="A30" s="13"/>
      <c r="B30" s="13"/>
      <c r="C30" s="13"/>
      <c r="D30" s="113"/>
      <c r="F30" s="118"/>
      <c r="G30" s="33" t="s">
        <v>272</v>
      </c>
      <c r="J30" s="14" t="s">
        <v>93</v>
      </c>
      <c r="K30" s="14" t="s">
        <v>143</v>
      </c>
      <c r="P30" s="83"/>
      <c r="Q30" s="29" t="s">
        <v>96</v>
      </c>
      <c r="R30" s="29" t="s">
        <v>96</v>
      </c>
      <c r="S30" s="29" t="s">
        <v>96</v>
      </c>
      <c r="T30" s="29" t="s">
        <v>96</v>
      </c>
    </row>
    <row r="31" spans="1:20" ht="15" customHeight="1">
      <c r="A31" s="13"/>
      <c r="B31" s="13"/>
      <c r="C31" s="13"/>
      <c r="D31" s="113"/>
      <c r="F31" s="118"/>
      <c r="G31" s="33" t="s">
        <v>273</v>
      </c>
      <c r="J31" s="14" t="s">
        <v>274</v>
      </c>
      <c r="K31" s="14" t="s">
        <v>143</v>
      </c>
      <c r="P31" s="83"/>
      <c r="Q31" s="29" t="s">
        <v>96</v>
      </c>
      <c r="R31" s="29" t="s">
        <v>96</v>
      </c>
      <c r="S31" s="29" t="s">
        <v>96</v>
      </c>
      <c r="T31" s="29" t="s">
        <v>96</v>
      </c>
    </row>
    <row r="32" spans="1:20" ht="39" customHeight="1">
      <c r="A32" s="13"/>
      <c r="B32" s="13"/>
      <c r="C32" s="13"/>
      <c r="D32" s="114"/>
      <c r="F32" s="118"/>
      <c r="G32" s="33" t="s">
        <v>275</v>
      </c>
      <c r="J32" s="14" t="s">
        <v>93</v>
      </c>
      <c r="K32" s="14" t="s">
        <v>143</v>
      </c>
      <c r="P32" s="83"/>
      <c r="Q32" s="29" t="s">
        <v>96</v>
      </c>
      <c r="R32" s="29" t="s">
        <v>96</v>
      </c>
      <c r="S32" s="29" t="s">
        <v>96</v>
      </c>
      <c r="T32" s="29" t="s">
        <v>96</v>
      </c>
    </row>
    <row r="33" spans="1:22" ht="15" customHeight="1">
      <c r="A33" s="13"/>
      <c r="B33" s="13"/>
      <c r="C33" s="13"/>
      <c r="D33" s="19"/>
      <c r="E33" s="13"/>
      <c r="F33" s="105" t="s">
        <v>276</v>
      </c>
      <c r="G33" s="33" t="s">
        <v>270</v>
      </c>
      <c r="J33" s="14" t="s">
        <v>142</v>
      </c>
      <c r="K33" s="14" t="s">
        <v>143</v>
      </c>
      <c r="P33" s="83"/>
      <c r="Q33" s="29" t="s">
        <v>96</v>
      </c>
      <c r="R33" s="29" t="s">
        <v>97</v>
      </c>
      <c r="T33" s="29" t="s">
        <v>97</v>
      </c>
      <c r="V33" s="14" t="s">
        <v>97</v>
      </c>
    </row>
    <row r="34" spans="1:22" ht="15" customHeight="1">
      <c r="A34" s="13"/>
      <c r="B34" s="13"/>
      <c r="C34" s="13"/>
      <c r="D34" s="19"/>
      <c r="E34" s="13"/>
      <c r="F34" s="105"/>
      <c r="G34" s="33" t="s">
        <v>277</v>
      </c>
      <c r="J34" s="14" t="s">
        <v>148</v>
      </c>
      <c r="K34" s="14" t="s">
        <v>143</v>
      </c>
      <c r="P34" s="83"/>
      <c r="Q34" s="29" t="s">
        <v>96</v>
      </c>
      <c r="R34" s="29" t="s">
        <v>97</v>
      </c>
      <c r="T34" s="29" t="s">
        <v>97</v>
      </c>
      <c r="V34" s="14" t="s">
        <v>97</v>
      </c>
    </row>
    <row r="35" spans="1:22" ht="15" customHeight="1">
      <c r="A35" s="13"/>
      <c r="B35" s="13"/>
      <c r="C35" s="13"/>
      <c r="D35" s="19"/>
      <c r="E35" s="13"/>
      <c r="F35" s="105"/>
      <c r="G35" s="33" t="s">
        <v>278</v>
      </c>
      <c r="J35" s="14" t="s">
        <v>181</v>
      </c>
      <c r="K35" s="14" t="s">
        <v>143</v>
      </c>
      <c r="P35" s="83"/>
      <c r="Q35" s="29" t="s">
        <v>96</v>
      </c>
      <c r="R35" s="29" t="s">
        <v>96</v>
      </c>
      <c r="S35" s="29" t="s">
        <v>96</v>
      </c>
      <c r="T35" s="29" t="s">
        <v>97</v>
      </c>
    </row>
    <row r="36" spans="1:22" ht="15" customHeight="1">
      <c r="A36" s="13"/>
      <c r="B36" s="13"/>
      <c r="C36" s="13"/>
      <c r="D36" s="19"/>
      <c r="E36" s="13"/>
      <c r="F36" s="105"/>
      <c r="G36" s="33" t="s">
        <v>279</v>
      </c>
      <c r="K36" s="14" t="s">
        <v>143</v>
      </c>
      <c r="P36" s="83"/>
      <c r="Q36" s="29" t="s">
        <v>96</v>
      </c>
      <c r="R36" s="29" t="s">
        <v>96</v>
      </c>
      <c r="S36" s="29" t="s">
        <v>96</v>
      </c>
    </row>
    <row r="37" spans="1:22" ht="15" customHeight="1">
      <c r="A37" s="13"/>
      <c r="B37" s="13"/>
      <c r="C37" s="13"/>
      <c r="D37" s="19"/>
      <c r="E37" s="13"/>
      <c r="F37" s="105"/>
      <c r="G37" s="33" t="s">
        <v>279</v>
      </c>
      <c r="K37" s="14" t="s">
        <v>143</v>
      </c>
      <c r="P37" s="83"/>
      <c r="Q37" s="29" t="s">
        <v>96</v>
      </c>
      <c r="R37" s="29" t="s">
        <v>96</v>
      </c>
      <c r="S37" s="29" t="s">
        <v>96</v>
      </c>
    </row>
    <row r="38" spans="1:22" ht="15" customHeight="1"/>
    <row r="39" spans="1:22" ht="15" customHeight="1"/>
    <row r="40" spans="1:22" ht="15" customHeight="1">
      <c r="P40" s="84"/>
    </row>
    <row r="41" spans="1:22" ht="15" customHeight="1">
      <c r="P41" s="84"/>
    </row>
    <row r="42" spans="1:22" ht="15" customHeight="1">
      <c r="P42" s="84"/>
    </row>
    <row r="43" spans="1:22" ht="15" customHeight="1">
      <c r="P43" s="84"/>
    </row>
    <row r="44" spans="1:22" ht="15" customHeight="1">
      <c r="F44" s="36" t="s">
        <v>137</v>
      </c>
      <c r="P44" s="84"/>
    </row>
    <row r="45" spans="1:22" ht="15" customHeight="1">
      <c r="P45" s="84"/>
    </row>
    <row r="46" spans="1:22" ht="15" customHeight="1">
      <c r="P46" s="84"/>
    </row>
    <row r="47" spans="1:22" ht="15" customHeight="1">
      <c r="P47" s="84"/>
    </row>
    <row r="48" spans="1:22" ht="15" customHeight="1">
      <c r="P48" s="84"/>
    </row>
    <row r="49" spans="16:16" ht="15" customHeight="1">
      <c r="P49" s="84"/>
    </row>
    <row r="50" spans="16:16" ht="15" customHeight="1">
      <c r="P50" s="84"/>
    </row>
    <row r="51" spans="16:16" ht="15" customHeight="1">
      <c r="P51" s="84"/>
    </row>
    <row r="52" spans="16:16" ht="15" customHeight="1">
      <c r="P52" s="84"/>
    </row>
    <row r="53" spans="16:16" ht="15" customHeight="1">
      <c r="P53" s="84"/>
    </row>
    <row r="54" spans="16:16" ht="15" customHeight="1">
      <c r="P54" s="84"/>
    </row>
    <row r="55" spans="16:16" ht="15" customHeight="1">
      <c r="P55" s="84"/>
    </row>
    <row r="56" spans="16:16" ht="15" customHeight="1">
      <c r="P56" s="84"/>
    </row>
    <row r="57" spans="16:16" ht="15" customHeight="1">
      <c r="P57" s="84"/>
    </row>
    <row r="58" spans="16:16" ht="15" customHeight="1">
      <c r="P58" s="84"/>
    </row>
    <row r="59" spans="16:16" ht="15" customHeight="1">
      <c r="P59" s="84"/>
    </row>
    <row r="60" spans="16:16" ht="15" customHeight="1">
      <c r="P60" s="84"/>
    </row>
    <row r="61" spans="16:16" ht="15" customHeight="1">
      <c r="P61" s="84"/>
    </row>
    <row r="62" spans="16:16" ht="15" customHeight="1">
      <c r="P62" s="84"/>
    </row>
    <row r="63" spans="16:16" ht="15" customHeight="1">
      <c r="P63" s="84"/>
    </row>
    <row r="64" spans="16:16" ht="15" customHeight="1">
      <c r="P64" s="84"/>
    </row>
    <row r="65" spans="16:16" ht="15" customHeight="1">
      <c r="P65" s="84"/>
    </row>
    <row r="66" spans="16:16" ht="15" customHeight="1">
      <c r="P66" s="84"/>
    </row>
    <row r="67" spans="16:16" ht="15" customHeight="1">
      <c r="P67" s="84"/>
    </row>
    <row r="68" spans="16:16" ht="15" customHeight="1">
      <c r="P68" s="84"/>
    </row>
    <row r="69" spans="16:16" ht="15" customHeight="1">
      <c r="P69" s="84"/>
    </row>
    <row r="70" spans="16:16" ht="15" customHeight="1">
      <c r="P70" s="84"/>
    </row>
    <row r="71" spans="16:16" ht="15" customHeight="1">
      <c r="P71" s="84"/>
    </row>
    <row r="72" spans="16:16" ht="15" customHeight="1">
      <c r="P72" s="84"/>
    </row>
    <row r="73" spans="16:16" ht="15" customHeight="1">
      <c r="P73" s="84"/>
    </row>
  </sheetData>
  <mergeCells count="11">
    <mergeCell ref="F33:F37"/>
    <mergeCell ref="P1:P9"/>
    <mergeCell ref="D28:D32"/>
    <mergeCell ref="E2:E23"/>
    <mergeCell ref="F2:F6"/>
    <mergeCell ref="F7:F9"/>
    <mergeCell ref="F10:F12"/>
    <mergeCell ref="F14:F19"/>
    <mergeCell ref="F20:F23"/>
    <mergeCell ref="F24:F27"/>
    <mergeCell ref="F28:F32"/>
  </mergeCells>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G55"/>
  <sheetViews>
    <sheetView zoomScale="175" zoomScaleNormal="40" workbookViewId="0">
      <selection activeCell="AD2" sqref="AD2"/>
    </sheetView>
  </sheetViews>
  <sheetFormatPr defaultColWidth="11.42578125" defaultRowHeight="15"/>
  <cols>
    <col min="1" max="1" width="7.7109375" style="12" customWidth="1"/>
    <col min="2" max="2" width="10.28515625" style="12" customWidth="1"/>
    <col min="3" max="3" width="5.7109375" style="12" customWidth="1"/>
    <col min="4" max="4" width="39.42578125" style="14" customWidth="1"/>
    <col min="5" max="5" width="16.85546875" style="14" bestFit="1" customWidth="1"/>
    <col min="6" max="6" width="24" style="14" bestFit="1" customWidth="1"/>
    <col min="7" max="7" width="21.7109375" style="14" bestFit="1" customWidth="1"/>
    <col min="8" max="8" width="24.42578125" style="14" bestFit="1" customWidth="1"/>
    <col min="9" max="9" width="29.42578125" style="14" bestFit="1" customWidth="1"/>
    <col min="10" max="10" width="35" style="37" bestFit="1" customWidth="1"/>
    <col min="11" max="11" width="35" style="14" customWidth="1"/>
    <col min="12" max="12" width="24.85546875" style="14" bestFit="1" customWidth="1"/>
    <col min="13" max="13" width="17.140625" style="14" bestFit="1" customWidth="1"/>
    <col min="14" max="14" width="13.28515625" style="14" bestFit="1" customWidth="1"/>
    <col min="15" max="15" width="26.42578125" style="14" bestFit="1" customWidth="1"/>
    <col min="16" max="16" width="23" style="14" customWidth="1"/>
    <col min="17" max="17" width="10.7109375" style="14" customWidth="1"/>
    <col min="18" max="20" width="10.7109375" style="29" customWidth="1"/>
    <col min="21" max="33" width="10.7109375" style="14" customWidth="1"/>
    <col min="34" max="16384" width="11.42578125" style="14"/>
  </cols>
  <sheetData>
    <row r="1" spans="1:33" ht="30" customHeight="1">
      <c r="A1" s="15" t="s">
        <v>26</v>
      </c>
      <c r="B1" s="15" t="s">
        <v>27</v>
      </c>
      <c r="C1" s="15" t="s">
        <v>28</v>
      </c>
      <c r="D1" s="15" t="s">
        <v>29</v>
      </c>
      <c r="E1" s="16" t="s">
        <v>73</v>
      </c>
      <c r="F1" s="16" t="s">
        <v>31</v>
      </c>
      <c r="G1" s="16" t="s">
        <v>32</v>
      </c>
      <c r="H1" s="19" t="s">
        <v>33</v>
      </c>
      <c r="I1" s="8" t="s">
        <v>34</v>
      </c>
      <c r="J1" s="8" t="s">
        <v>35</v>
      </c>
      <c r="K1" s="8" t="s">
        <v>74</v>
      </c>
      <c r="L1" s="8" t="s">
        <v>37</v>
      </c>
      <c r="M1" s="8" t="s">
        <v>38</v>
      </c>
      <c r="N1" s="8" t="s">
        <v>39</v>
      </c>
      <c r="O1" s="20" t="s">
        <v>40</v>
      </c>
      <c r="P1" s="96" t="s">
        <v>41</v>
      </c>
      <c r="Q1" s="30" t="s">
        <v>42</v>
      </c>
      <c r="R1" s="30" t="s">
        <v>43</v>
      </c>
      <c r="S1" s="30" t="s">
        <v>44</v>
      </c>
      <c r="T1" s="30" t="s">
        <v>75</v>
      </c>
      <c r="U1" s="30" t="s">
        <v>77</v>
      </c>
      <c r="V1" s="30" t="s">
        <v>76</v>
      </c>
      <c r="W1" s="30" t="s">
        <v>78</v>
      </c>
      <c r="X1" s="30" t="s">
        <v>79</v>
      </c>
      <c r="Y1" s="30" t="s">
        <v>45</v>
      </c>
      <c r="Z1" s="30" t="s">
        <v>80</v>
      </c>
      <c r="AA1" s="30" t="s">
        <v>81</v>
      </c>
      <c r="AB1" s="30" t="s">
        <v>82</v>
      </c>
      <c r="AC1" s="30" t="s">
        <v>83</v>
      </c>
      <c r="AD1" s="30" t="s">
        <v>84</v>
      </c>
      <c r="AE1" s="30" t="s">
        <v>85</v>
      </c>
      <c r="AF1" s="30" t="s">
        <v>86</v>
      </c>
      <c r="AG1" s="30" t="s">
        <v>87</v>
      </c>
    </row>
    <row r="2" spans="1:33" ht="200.25">
      <c r="A2" s="13">
        <v>4</v>
      </c>
      <c r="B2" s="13">
        <v>1</v>
      </c>
      <c r="C2" s="13">
        <v>1</v>
      </c>
      <c r="D2" s="77" t="s">
        <v>280</v>
      </c>
      <c r="E2" s="119" t="s">
        <v>281</v>
      </c>
      <c r="F2" s="105" t="s">
        <v>225</v>
      </c>
      <c r="G2" s="19" t="s">
        <v>282</v>
      </c>
      <c r="J2" s="37" t="s">
        <v>142</v>
      </c>
      <c r="K2" s="37" t="s">
        <v>283</v>
      </c>
      <c r="L2" s="14" t="s">
        <v>284</v>
      </c>
      <c r="M2" s="14" t="s">
        <v>285</v>
      </c>
      <c r="N2" s="29" t="s">
        <v>144</v>
      </c>
      <c r="P2" s="96"/>
      <c r="Q2" s="29" t="s">
        <v>51</v>
      </c>
      <c r="R2" s="29" t="s">
        <v>96</v>
      </c>
      <c r="S2" s="29" t="s">
        <v>97</v>
      </c>
      <c r="T2" s="29" t="s">
        <v>97</v>
      </c>
      <c r="AD2" s="87" t="s">
        <v>97</v>
      </c>
    </row>
    <row r="3" spans="1:33" ht="84">
      <c r="A3" s="13">
        <v>4</v>
      </c>
      <c r="B3" s="13">
        <v>1</v>
      </c>
      <c r="C3" s="13">
        <v>2</v>
      </c>
      <c r="D3" s="77" t="s">
        <v>286</v>
      </c>
      <c r="E3" s="119"/>
      <c r="F3" s="105"/>
      <c r="G3" s="19" t="s">
        <v>227</v>
      </c>
      <c r="J3" s="37" t="s">
        <v>181</v>
      </c>
      <c r="K3" s="37" t="s">
        <v>287</v>
      </c>
      <c r="L3" s="14" t="s">
        <v>284</v>
      </c>
      <c r="M3" s="14" t="s">
        <v>285</v>
      </c>
      <c r="N3" s="29" t="s">
        <v>144</v>
      </c>
      <c r="P3" s="96"/>
      <c r="Q3" s="14" t="s">
        <v>96</v>
      </c>
      <c r="R3" s="29" t="s">
        <v>96</v>
      </c>
      <c r="S3" s="29" t="s">
        <v>96</v>
      </c>
      <c r="T3" s="29" t="s">
        <v>97</v>
      </c>
      <c r="AD3" s="87"/>
    </row>
    <row r="4" spans="1:33" ht="84">
      <c r="A4" s="13">
        <v>4</v>
      </c>
      <c r="B4" s="13">
        <v>1</v>
      </c>
      <c r="C4" s="13">
        <v>3</v>
      </c>
      <c r="D4" s="77" t="s">
        <v>286</v>
      </c>
      <c r="E4" s="119"/>
      <c r="F4" s="105"/>
      <c r="G4" s="19" t="s">
        <v>208</v>
      </c>
      <c r="J4" s="37" t="s">
        <v>181</v>
      </c>
      <c r="K4" s="37" t="s">
        <v>287</v>
      </c>
      <c r="L4" s="14" t="s">
        <v>284</v>
      </c>
      <c r="M4" s="14" t="s">
        <v>285</v>
      </c>
      <c r="N4" s="29" t="s">
        <v>144</v>
      </c>
      <c r="P4" s="96"/>
      <c r="Q4" s="29" t="s">
        <v>51</v>
      </c>
      <c r="R4" s="29" t="s">
        <v>51</v>
      </c>
      <c r="S4" s="29" t="s">
        <v>97</v>
      </c>
      <c r="T4" s="29" t="s">
        <v>97</v>
      </c>
      <c r="AD4" s="87" t="s">
        <v>97</v>
      </c>
    </row>
    <row r="5" spans="1:33" ht="84">
      <c r="A5" s="13">
        <v>4</v>
      </c>
      <c r="B5" s="13">
        <v>1</v>
      </c>
      <c r="C5" s="13">
        <v>4</v>
      </c>
      <c r="D5" s="77" t="s">
        <v>286</v>
      </c>
      <c r="E5" s="119"/>
      <c r="F5" s="105"/>
      <c r="G5" s="19" t="s">
        <v>228</v>
      </c>
      <c r="J5" s="37" t="s">
        <v>142</v>
      </c>
      <c r="K5" s="37" t="s">
        <v>287</v>
      </c>
      <c r="L5" s="14" t="s">
        <v>284</v>
      </c>
      <c r="M5" s="14" t="s">
        <v>285</v>
      </c>
      <c r="N5" s="29" t="s">
        <v>144</v>
      </c>
      <c r="P5" s="96"/>
      <c r="Q5" s="29" t="s">
        <v>51</v>
      </c>
      <c r="R5" s="29" t="s">
        <v>96</v>
      </c>
      <c r="S5" s="29" t="s">
        <v>97</v>
      </c>
      <c r="T5" s="29" t="s">
        <v>97</v>
      </c>
      <c r="AD5" s="87" t="s">
        <v>97</v>
      </c>
    </row>
    <row r="6" spans="1:33" ht="50.25">
      <c r="A6" s="13">
        <v>4</v>
      </c>
      <c r="B6" s="13">
        <v>1</v>
      </c>
      <c r="C6" s="13">
        <v>5</v>
      </c>
      <c r="D6" s="77" t="s">
        <v>288</v>
      </c>
      <c r="E6" s="119"/>
      <c r="F6" s="105"/>
      <c r="G6" s="19" t="s">
        <v>289</v>
      </c>
      <c r="I6" s="14" t="s">
        <v>290</v>
      </c>
      <c r="J6" s="37" t="s">
        <v>167</v>
      </c>
      <c r="K6" s="37" t="s">
        <v>291</v>
      </c>
      <c r="L6" s="14" t="s">
        <v>284</v>
      </c>
      <c r="M6" s="14" t="s">
        <v>285</v>
      </c>
      <c r="N6" s="29" t="s">
        <v>144</v>
      </c>
      <c r="P6" s="83"/>
      <c r="Q6" s="29" t="s">
        <v>51</v>
      </c>
      <c r="R6" s="29" t="s">
        <v>96</v>
      </c>
      <c r="S6" s="29" t="s">
        <v>96</v>
      </c>
      <c r="T6" s="29" t="s">
        <v>97</v>
      </c>
      <c r="AD6" s="87"/>
    </row>
    <row r="7" spans="1:33" ht="50.25">
      <c r="A7" s="13">
        <v>4</v>
      </c>
      <c r="B7" s="13">
        <v>1</v>
      </c>
      <c r="C7" s="13">
        <v>6</v>
      </c>
      <c r="D7" s="77" t="s">
        <v>288</v>
      </c>
      <c r="E7" s="119"/>
      <c r="F7" s="105"/>
      <c r="G7" s="19" t="s">
        <v>292</v>
      </c>
      <c r="I7" s="14" t="s">
        <v>290</v>
      </c>
      <c r="J7" s="37" t="s">
        <v>167</v>
      </c>
      <c r="K7" s="37" t="s">
        <v>293</v>
      </c>
      <c r="L7" s="14" t="s">
        <v>284</v>
      </c>
      <c r="M7" s="14" t="s">
        <v>285</v>
      </c>
      <c r="N7" s="29" t="s">
        <v>144</v>
      </c>
      <c r="P7" s="83"/>
      <c r="Q7" s="29" t="s">
        <v>51</v>
      </c>
      <c r="R7" s="29" t="s">
        <v>96</v>
      </c>
      <c r="S7" s="29" t="s">
        <v>96</v>
      </c>
      <c r="T7" s="29" t="s">
        <v>97</v>
      </c>
      <c r="AD7" s="87"/>
    </row>
    <row r="8" spans="1:33" ht="121.5">
      <c r="A8" s="13">
        <v>4</v>
      </c>
      <c r="B8" s="13">
        <v>2</v>
      </c>
      <c r="C8" s="13">
        <v>1</v>
      </c>
      <c r="D8" s="19"/>
      <c r="E8" s="119"/>
      <c r="F8" s="105" t="s">
        <v>140</v>
      </c>
      <c r="G8" s="19" t="s">
        <v>235</v>
      </c>
      <c r="H8" s="28" t="s">
        <v>294</v>
      </c>
      <c r="J8" s="37" t="s">
        <v>181</v>
      </c>
      <c r="K8" s="37" t="s">
        <v>143</v>
      </c>
      <c r="L8" s="14" t="s">
        <v>295</v>
      </c>
      <c r="M8" s="14" t="s">
        <v>285</v>
      </c>
      <c r="N8" s="29" t="s">
        <v>144</v>
      </c>
      <c r="P8" s="83"/>
      <c r="Q8" s="14" t="s">
        <v>96</v>
      </c>
      <c r="R8" s="29" t="s">
        <v>51</v>
      </c>
      <c r="S8" s="29" t="s">
        <v>97</v>
      </c>
      <c r="T8" s="29" t="s">
        <v>97</v>
      </c>
      <c r="AD8" s="87" t="s">
        <v>97</v>
      </c>
    </row>
    <row r="9" spans="1:33" ht="15" customHeight="1">
      <c r="A9" s="13">
        <v>4</v>
      </c>
      <c r="B9" s="13">
        <v>2</v>
      </c>
      <c r="C9" s="13">
        <v>2</v>
      </c>
      <c r="D9" s="19"/>
      <c r="E9" s="119"/>
      <c r="F9" s="105"/>
      <c r="G9" s="19" t="s">
        <v>296</v>
      </c>
      <c r="J9" s="37" t="s">
        <v>167</v>
      </c>
      <c r="K9" s="37"/>
      <c r="L9" s="14" t="s">
        <v>295</v>
      </c>
      <c r="M9" s="14" t="s">
        <v>285</v>
      </c>
      <c r="N9" s="29" t="s">
        <v>144</v>
      </c>
      <c r="P9" s="83"/>
      <c r="Q9" s="29" t="s">
        <v>51</v>
      </c>
      <c r="R9" s="29" t="s">
        <v>96</v>
      </c>
      <c r="S9" s="29" t="s">
        <v>96</v>
      </c>
      <c r="T9" s="29" t="s">
        <v>96</v>
      </c>
      <c r="AD9" s="87" t="s">
        <v>97</v>
      </c>
    </row>
    <row r="10" spans="1:33" ht="183.75">
      <c r="A10" s="13">
        <v>4</v>
      </c>
      <c r="B10" s="13">
        <v>2</v>
      </c>
      <c r="C10" s="13">
        <v>3</v>
      </c>
      <c r="D10" s="77" t="s">
        <v>297</v>
      </c>
      <c r="E10" s="119"/>
      <c r="F10" s="105"/>
      <c r="G10" s="19" t="s">
        <v>298</v>
      </c>
      <c r="H10" s="28" t="s">
        <v>299</v>
      </c>
      <c r="J10" s="37" t="s">
        <v>181</v>
      </c>
      <c r="K10" s="37" t="s">
        <v>300</v>
      </c>
      <c r="M10" s="14" t="s">
        <v>285</v>
      </c>
      <c r="N10" s="29" t="s">
        <v>144</v>
      </c>
      <c r="P10" s="83"/>
      <c r="Q10" s="14" t="s">
        <v>96</v>
      </c>
      <c r="R10" s="29" t="s">
        <v>51</v>
      </c>
      <c r="S10" s="29" t="s">
        <v>96</v>
      </c>
      <c r="T10" s="29" t="s">
        <v>97</v>
      </c>
      <c r="AD10" s="87"/>
    </row>
    <row r="11" spans="1:33" ht="121.5">
      <c r="A11" s="13">
        <v>4</v>
      </c>
      <c r="B11" s="13">
        <v>3</v>
      </c>
      <c r="C11" s="13">
        <v>1</v>
      </c>
      <c r="D11" s="69" t="s">
        <v>301</v>
      </c>
      <c r="E11" s="119"/>
      <c r="F11" s="105" t="s">
        <v>237</v>
      </c>
      <c r="G11" s="19" t="s">
        <v>157</v>
      </c>
      <c r="H11" s="27" t="s">
        <v>194</v>
      </c>
      <c r="J11" s="37" t="s">
        <v>195</v>
      </c>
      <c r="K11" s="37" t="s">
        <v>302</v>
      </c>
      <c r="L11" s="14" t="s">
        <v>295</v>
      </c>
      <c r="M11" s="14" t="s">
        <v>285</v>
      </c>
      <c r="N11" s="29" t="s">
        <v>144</v>
      </c>
      <c r="P11" s="83"/>
      <c r="Q11" s="29" t="s">
        <v>51</v>
      </c>
      <c r="R11" s="29" t="s">
        <v>96</v>
      </c>
      <c r="S11" s="29" t="s">
        <v>96</v>
      </c>
      <c r="T11" s="29" t="s">
        <v>97</v>
      </c>
      <c r="AD11" s="87" t="s">
        <v>97</v>
      </c>
    </row>
    <row r="12" spans="1:33" ht="76.5">
      <c r="A12" s="13">
        <v>4</v>
      </c>
      <c r="B12" s="13">
        <v>3</v>
      </c>
      <c r="C12" s="13">
        <v>2</v>
      </c>
      <c r="D12" s="19"/>
      <c r="E12" s="119"/>
      <c r="F12" s="105"/>
      <c r="G12" s="19" t="s">
        <v>241</v>
      </c>
      <c r="H12" s="28" t="s">
        <v>242</v>
      </c>
      <c r="J12" s="37" t="s">
        <v>181</v>
      </c>
      <c r="K12" s="37" t="s">
        <v>302</v>
      </c>
      <c r="L12" s="14" t="s">
        <v>295</v>
      </c>
      <c r="M12" s="14" t="s">
        <v>285</v>
      </c>
      <c r="N12" s="29" t="s">
        <v>144</v>
      </c>
      <c r="P12" s="83"/>
      <c r="Q12" s="14" t="s">
        <v>96</v>
      </c>
      <c r="R12" s="29" t="s">
        <v>51</v>
      </c>
      <c r="S12" s="29" t="s">
        <v>97</v>
      </c>
      <c r="T12" s="29" t="s">
        <v>97</v>
      </c>
      <c r="AD12" s="87" t="s">
        <v>97</v>
      </c>
    </row>
    <row r="13" spans="1:33" ht="45.75">
      <c r="A13" s="13">
        <v>4</v>
      </c>
      <c r="B13" s="13">
        <v>3</v>
      </c>
      <c r="C13" s="13">
        <v>3</v>
      </c>
      <c r="D13" s="77" t="s">
        <v>303</v>
      </c>
      <c r="E13" s="119"/>
      <c r="F13" s="35" t="s">
        <v>179</v>
      </c>
      <c r="G13" s="19" t="s">
        <v>179</v>
      </c>
      <c r="H13" s="28" t="s">
        <v>304</v>
      </c>
      <c r="J13" s="37" t="s">
        <v>181</v>
      </c>
      <c r="K13" s="37" t="s">
        <v>305</v>
      </c>
      <c r="L13" s="14" t="s">
        <v>295</v>
      </c>
      <c r="M13" s="14" t="s">
        <v>285</v>
      </c>
      <c r="N13" s="29" t="s">
        <v>144</v>
      </c>
      <c r="P13" s="83"/>
      <c r="Q13" s="14" t="s">
        <v>96</v>
      </c>
      <c r="R13" s="29" t="s">
        <v>96</v>
      </c>
      <c r="S13" s="29" t="s">
        <v>97</v>
      </c>
      <c r="T13" s="29" t="s">
        <v>97</v>
      </c>
      <c r="AD13" s="87" t="s">
        <v>97</v>
      </c>
    </row>
    <row r="14" spans="1:33" ht="15" customHeight="1">
      <c r="A14" s="14"/>
      <c r="B14" s="14"/>
      <c r="C14" s="14"/>
      <c r="P14" s="84"/>
    </row>
    <row r="15" spans="1:33" ht="15" customHeight="1">
      <c r="A15" s="14"/>
      <c r="B15" s="14"/>
      <c r="C15" s="14"/>
      <c r="P15" s="84"/>
    </row>
    <row r="16" spans="1:33" ht="15" customHeight="1">
      <c r="A16" s="14"/>
      <c r="B16" s="14"/>
      <c r="C16" s="14"/>
      <c r="D16" s="36" t="s">
        <v>137</v>
      </c>
      <c r="P16" s="84"/>
    </row>
    <row r="17" spans="1:16" ht="15" customHeight="1">
      <c r="A17" s="14"/>
      <c r="B17" s="14"/>
      <c r="C17" s="14"/>
      <c r="P17" s="84"/>
    </row>
    <row r="18" spans="1:16" ht="15" customHeight="1">
      <c r="P18" s="84"/>
    </row>
    <row r="19" spans="1:16" ht="15" customHeight="1">
      <c r="P19" s="84"/>
    </row>
    <row r="20" spans="1:16" ht="15" customHeight="1">
      <c r="P20" s="84"/>
    </row>
    <row r="21" spans="1:16" ht="15" customHeight="1">
      <c r="P21" s="84"/>
    </row>
    <row r="22" spans="1:16" ht="15" customHeight="1">
      <c r="P22" s="84"/>
    </row>
    <row r="23" spans="1:16" ht="15" customHeight="1">
      <c r="P23" s="84"/>
    </row>
    <row r="24" spans="1:16" ht="15" customHeight="1">
      <c r="P24" s="84"/>
    </row>
    <row r="25" spans="1:16" ht="15" customHeight="1">
      <c r="P25" s="84"/>
    </row>
    <row r="26" spans="1:16" ht="15" customHeight="1">
      <c r="P26" s="84"/>
    </row>
    <row r="27" spans="1:16" ht="15" customHeight="1">
      <c r="P27" s="84"/>
    </row>
    <row r="28" spans="1:16" ht="15" customHeight="1">
      <c r="P28" s="84"/>
    </row>
    <row r="29" spans="1:16" ht="15" customHeight="1">
      <c r="P29" s="84"/>
    </row>
    <row r="30" spans="1:16" ht="15" customHeight="1">
      <c r="P30" s="84"/>
    </row>
    <row r="31" spans="1:16" ht="15" customHeight="1">
      <c r="P31" s="84"/>
    </row>
    <row r="32" spans="1:16" ht="15" customHeight="1">
      <c r="P32" s="84"/>
    </row>
    <row r="33" spans="16:16" ht="15" customHeight="1">
      <c r="P33" s="84"/>
    </row>
    <row r="34" spans="16:16" ht="15" customHeight="1">
      <c r="P34" s="84"/>
    </row>
    <row r="35" spans="16:16" ht="15" customHeight="1">
      <c r="P35" s="84"/>
    </row>
    <row r="36" spans="16:16" ht="15" customHeight="1">
      <c r="P36" s="84"/>
    </row>
    <row r="37" spans="16:16" ht="15" customHeight="1">
      <c r="P37" s="84"/>
    </row>
    <row r="38" spans="16:16" ht="15" customHeight="1">
      <c r="P38" s="84"/>
    </row>
    <row r="39" spans="16:16" ht="15" customHeight="1">
      <c r="P39" s="84"/>
    </row>
    <row r="40" spans="16:16" ht="15" customHeight="1">
      <c r="P40" s="84"/>
    </row>
    <row r="41" spans="16:16" ht="15" customHeight="1">
      <c r="P41" s="84"/>
    </row>
    <row r="42" spans="16:16" ht="15" customHeight="1">
      <c r="P42" s="84"/>
    </row>
    <row r="43" spans="16:16" ht="15" customHeight="1">
      <c r="P43" s="84"/>
    </row>
    <row r="44" spans="16:16" ht="15" customHeight="1">
      <c r="P44" s="84"/>
    </row>
    <row r="45" spans="16:16" ht="15" customHeight="1">
      <c r="P45" s="84"/>
    </row>
    <row r="46" spans="16:16" ht="15" customHeight="1">
      <c r="P46" s="84"/>
    </row>
    <row r="47" spans="16:16" ht="15" customHeight="1">
      <c r="P47" s="84"/>
    </row>
    <row r="48" spans="16:16" ht="15" customHeight="1">
      <c r="P48" s="84"/>
    </row>
    <row r="49" spans="16:16" ht="15" customHeight="1">
      <c r="P49" s="84"/>
    </row>
    <row r="50" spans="16:16" ht="15" customHeight="1">
      <c r="P50" s="84"/>
    </row>
    <row r="51" spans="16:16" ht="15" customHeight="1">
      <c r="P51" s="84"/>
    </row>
    <row r="52" spans="16:16" ht="15" customHeight="1">
      <c r="P52" s="84"/>
    </row>
    <row r="53" spans="16:16" ht="15" customHeight="1">
      <c r="P53" s="84"/>
    </row>
    <row r="54" spans="16:16" ht="15" customHeight="1">
      <c r="P54" s="84"/>
    </row>
    <row r="55" spans="16:16" ht="15" customHeight="1">
      <c r="P55" s="84"/>
    </row>
  </sheetData>
  <mergeCells count="5">
    <mergeCell ref="E2:E13"/>
    <mergeCell ref="F2:F7"/>
    <mergeCell ref="F11:F12"/>
    <mergeCell ref="F8:F10"/>
    <mergeCell ref="P1:P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H64"/>
  <sheetViews>
    <sheetView zoomScale="150" zoomScaleNormal="55" workbookViewId="0">
      <selection activeCell="AC2" sqref="AC2"/>
    </sheetView>
  </sheetViews>
  <sheetFormatPr defaultColWidth="11.42578125" defaultRowHeight="15"/>
  <cols>
    <col min="1" max="1" width="7.7109375" style="12" customWidth="1"/>
    <col min="2" max="2" width="10.28515625" style="12" customWidth="1"/>
    <col min="3" max="3" width="5.7109375" style="12" customWidth="1"/>
    <col min="4" max="4" width="41.28515625" style="37" customWidth="1"/>
    <col min="5" max="5" width="12.28515625" style="14" bestFit="1" customWidth="1"/>
    <col min="6" max="6" width="26.42578125" style="14" bestFit="1" customWidth="1"/>
    <col min="7" max="7" width="44.85546875" style="14" customWidth="1"/>
    <col min="8" max="8" width="30.42578125" style="14" customWidth="1"/>
    <col min="9" max="9" width="29.42578125" style="14" bestFit="1" customWidth="1"/>
    <col min="10" max="10" width="29.42578125" style="14" customWidth="1"/>
    <col min="11" max="11" width="35" style="14" customWidth="1"/>
    <col min="12" max="12" width="20.42578125" style="14" bestFit="1" customWidth="1"/>
    <col min="13" max="13" width="17.140625" style="14" bestFit="1" customWidth="1"/>
    <col min="14" max="14" width="12" style="14" bestFit="1" customWidth="1"/>
    <col min="15" max="15" width="34.42578125" style="14" customWidth="1"/>
    <col min="16" max="16" width="23" style="14" customWidth="1"/>
    <col min="17" max="17" width="10.7109375" style="29" customWidth="1"/>
    <col min="18" max="18" width="10.7109375" style="70" customWidth="1"/>
    <col min="19" max="20" width="10.7109375" style="29" customWidth="1"/>
    <col min="21" max="34" width="10.7109375" style="14" customWidth="1"/>
    <col min="35" max="16384" width="11.42578125" style="14"/>
  </cols>
  <sheetData>
    <row r="1" spans="1:34" ht="30" customHeight="1">
      <c r="A1" s="15" t="s">
        <v>26</v>
      </c>
      <c r="B1" s="15" t="s">
        <v>27</v>
      </c>
      <c r="C1" s="15" t="s">
        <v>28</v>
      </c>
      <c r="D1" s="15" t="s">
        <v>29</v>
      </c>
      <c r="E1" s="16" t="s">
        <v>73</v>
      </c>
      <c r="F1" s="16" t="s">
        <v>31</v>
      </c>
      <c r="G1" s="16" t="s">
        <v>32</v>
      </c>
      <c r="H1" s="19" t="s">
        <v>33</v>
      </c>
      <c r="I1" s="8" t="s">
        <v>34</v>
      </c>
      <c r="J1" s="8" t="s">
        <v>35</v>
      </c>
      <c r="K1" s="8" t="s">
        <v>74</v>
      </c>
      <c r="L1" s="8" t="s">
        <v>37</v>
      </c>
      <c r="M1" s="8" t="s">
        <v>38</v>
      </c>
      <c r="N1" s="8" t="s">
        <v>39</v>
      </c>
      <c r="O1" s="20" t="s">
        <v>40</v>
      </c>
      <c r="P1" s="96" t="s">
        <v>41</v>
      </c>
      <c r="Q1" s="30" t="s">
        <v>42</v>
      </c>
      <c r="R1" s="80" t="s">
        <v>43</v>
      </c>
      <c r="S1" s="30" t="s">
        <v>44</v>
      </c>
      <c r="T1" s="30" t="s">
        <v>75</v>
      </c>
      <c r="U1" s="30" t="s">
        <v>77</v>
      </c>
      <c r="V1" s="30" t="s">
        <v>76</v>
      </c>
      <c r="W1" s="30" t="s">
        <v>77</v>
      </c>
      <c r="X1" s="30" t="s">
        <v>78</v>
      </c>
      <c r="Y1" s="30" t="s">
        <v>79</v>
      </c>
      <c r="Z1" s="30" t="s">
        <v>45</v>
      </c>
      <c r="AA1" s="30" t="s">
        <v>80</v>
      </c>
      <c r="AB1" s="30" t="s">
        <v>81</v>
      </c>
      <c r="AC1" s="30" t="s">
        <v>82</v>
      </c>
      <c r="AD1" s="30" t="s">
        <v>83</v>
      </c>
      <c r="AE1" s="30" t="s">
        <v>84</v>
      </c>
      <c r="AF1" s="30" t="s">
        <v>85</v>
      </c>
      <c r="AG1" s="30" t="s">
        <v>86</v>
      </c>
      <c r="AH1" s="30" t="s">
        <v>87</v>
      </c>
    </row>
    <row r="2" spans="1:34" ht="106.5">
      <c r="A2" s="13">
        <v>5</v>
      </c>
      <c r="B2" s="13">
        <v>1</v>
      </c>
      <c r="C2" s="13">
        <v>1</v>
      </c>
      <c r="D2" s="27" t="s">
        <v>306</v>
      </c>
      <c r="E2" s="119" t="s">
        <v>307</v>
      </c>
      <c r="F2" s="105" t="s">
        <v>225</v>
      </c>
      <c r="G2" s="19" t="s">
        <v>308</v>
      </c>
      <c r="J2" s="37" t="s">
        <v>309</v>
      </c>
      <c r="K2" s="14" t="s">
        <v>310</v>
      </c>
      <c r="N2" s="29" t="s">
        <v>144</v>
      </c>
      <c r="P2" s="96"/>
      <c r="R2" s="70" t="s">
        <v>51</v>
      </c>
      <c r="S2" s="29" t="s">
        <v>97</v>
      </c>
      <c r="T2" s="29" t="s">
        <v>51</v>
      </c>
      <c r="AC2" s="88"/>
      <c r="AE2" s="87" t="s">
        <v>97</v>
      </c>
    </row>
    <row r="3" spans="1:34" ht="30.75">
      <c r="A3" s="13">
        <v>5</v>
      </c>
      <c r="B3" s="13">
        <v>1</v>
      </c>
      <c r="C3" s="13">
        <v>2</v>
      </c>
      <c r="D3" s="27"/>
      <c r="E3" s="119"/>
      <c r="F3" s="105"/>
      <c r="G3" s="19" t="s">
        <v>311</v>
      </c>
      <c r="J3" s="37" t="s">
        <v>312</v>
      </c>
      <c r="K3" s="14" t="s">
        <v>313</v>
      </c>
      <c r="N3" s="29" t="s">
        <v>144</v>
      </c>
      <c r="P3" s="96"/>
      <c r="R3" s="70" t="s">
        <v>51</v>
      </c>
      <c r="S3" s="29" t="s">
        <v>97</v>
      </c>
      <c r="T3" s="29" t="s">
        <v>51</v>
      </c>
      <c r="AE3" s="87" t="s">
        <v>97</v>
      </c>
    </row>
    <row r="4" spans="1:34" ht="168">
      <c r="A4" s="13">
        <v>5</v>
      </c>
      <c r="B4" s="13">
        <v>1</v>
      </c>
      <c r="C4" s="13">
        <v>3</v>
      </c>
      <c r="D4" s="77" t="s">
        <v>314</v>
      </c>
      <c r="E4" s="119"/>
      <c r="F4" s="105"/>
      <c r="G4" s="19" t="s">
        <v>315</v>
      </c>
      <c r="J4" s="37" t="s">
        <v>316</v>
      </c>
      <c r="K4" s="14" t="s">
        <v>317</v>
      </c>
      <c r="N4" s="29" t="s">
        <v>144</v>
      </c>
      <c r="P4" s="96"/>
      <c r="R4" s="70" t="s">
        <v>96</v>
      </c>
      <c r="S4" s="29" t="s">
        <v>96</v>
      </c>
      <c r="T4" s="29" t="s">
        <v>51</v>
      </c>
      <c r="AE4" s="87" t="s">
        <v>97</v>
      </c>
    </row>
    <row r="5" spans="1:34" ht="84">
      <c r="A5" s="13">
        <v>5</v>
      </c>
      <c r="B5" s="13">
        <v>1</v>
      </c>
      <c r="C5" s="13">
        <v>4</v>
      </c>
      <c r="D5" s="77" t="s">
        <v>318</v>
      </c>
      <c r="E5" s="119"/>
      <c r="F5" s="105"/>
      <c r="G5" s="19" t="s">
        <v>289</v>
      </c>
      <c r="J5" s="37" t="s">
        <v>319</v>
      </c>
      <c r="K5" s="14" t="s">
        <v>317</v>
      </c>
      <c r="N5" s="29" t="s">
        <v>144</v>
      </c>
      <c r="P5" s="96"/>
      <c r="R5" s="70" t="s">
        <v>96</v>
      </c>
      <c r="S5" s="29" t="s">
        <v>96</v>
      </c>
      <c r="T5" s="29" t="s">
        <v>51</v>
      </c>
      <c r="AE5" s="87" t="s">
        <v>97</v>
      </c>
    </row>
    <row r="6" spans="1:34" ht="84">
      <c r="A6" s="13">
        <v>5</v>
      </c>
      <c r="B6" s="13">
        <v>1</v>
      </c>
      <c r="C6" s="13">
        <v>5</v>
      </c>
      <c r="D6" s="77" t="s">
        <v>318</v>
      </c>
      <c r="E6" s="119"/>
      <c r="F6" s="105"/>
      <c r="G6" s="19" t="s">
        <v>292</v>
      </c>
      <c r="J6" s="37" t="s">
        <v>319</v>
      </c>
      <c r="K6" s="14" t="s">
        <v>317</v>
      </c>
      <c r="N6" s="29" t="s">
        <v>144</v>
      </c>
      <c r="P6" s="96"/>
      <c r="R6" s="70" t="s">
        <v>96</v>
      </c>
      <c r="S6" s="29" t="s">
        <v>96</v>
      </c>
      <c r="T6" s="29" t="s">
        <v>51</v>
      </c>
      <c r="AE6" s="87" t="s">
        <v>97</v>
      </c>
    </row>
    <row r="7" spans="1:34" ht="91.5">
      <c r="A7" s="13">
        <v>5</v>
      </c>
      <c r="B7" s="13">
        <v>2</v>
      </c>
      <c r="C7" s="13">
        <v>1</v>
      </c>
      <c r="D7" s="27" t="s">
        <v>320</v>
      </c>
      <c r="E7" s="119"/>
      <c r="F7" s="105" t="s">
        <v>140</v>
      </c>
      <c r="G7" s="19" t="s">
        <v>321</v>
      </c>
      <c r="J7" s="37" t="s">
        <v>322</v>
      </c>
      <c r="K7" s="14" t="s">
        <v>317</v>
      </c>
      <c r="N7" s="29" t="s">
        <v>144</v>
      </c>
      <c r="P7" s="96"/>
      <c r="R7" s="70" t="s">
        <v>96</v>
      </c>
      <c r="S7" s="29" t="s">
        <v>96</v>
      </c>
      <c r="T7" s="29" t="s">
        <v>51</v>
      </c>
      <c r="AE7" s="87" t="s">
        <v>97</v>
      </c>
    </row>
    <row r="8" spans="1:34" ht="60.75">
      <c r="A8" s="13">
        <v>5</v>
      </c>
      <c r="B8" s="13">
        <v>2</v>
      </c>
      <c r="C8" s="13">
        <v>2</v>
      </c>
      <c r="D8" s="27"/>
      <c r="E8" s="119"/>
      <c r="F8" s="105"/>
      <c r="G8" s="19" t="s">
        <v>323</v>
      </c>
      <c r="H8" s="26" t="s">
        <v>324</v>
      </c>
      <c r="J8" s="37" t="s">
        <v>325</v>
      </c>
      <c r="K8" s="14" t="s">
        <v>317</v>
      </c>
      <c r="N8" s="29" t="s">
        <v>144</v>
      </c>
      <c r="P8" s="96"/>
      <c r="R8" s="70" t="s">
        <v>51</v>
      </c>
      <c r="S8" s="29" t="s">
        <v>97</v>
      </c>
      <c r="T8" s="29" t="s">
        <v>51</v>
      </c>
      <c r="AE8" s="87" t="s">
        <v>97</v>
      </c>
    </row>
    <row r="9" spans="1:34" ht="30.75">
      <c r="A9" s="13">
        <v>5</v>
      </c>
      <c r="B9" s="13">
        <v>2</v>
      </c>
      <c r="C9" s="13">
        <v>3</v>
      </c>
      <c r="D9" s="27"/>
      <c r="E9" s="119"/>
      <c r="F9" s="105"/>
      <c r="G9" s="19" t="s">
        <v>326</v>
      </c>
      <c r="J9" s="37" t="s">
        <v>325</v>
      </c>
      <c r="K9" s="14" t="s">
        <v>317</v>
      </c>
      <c r="N9" s="29" t="s">
        <v>144</v>
      </c>
      <c r="P9" s="96"/>
      <c r="R9" s="70" t="s">
        <v>51</v>
      </c>
      <c r="S9" s="29" t="s">
        <v>97</v>
      </c>
      <c r="T9" s="29" t="s">
        <v>51</v>
      </c>
      <c r="AE9" s="87" t="s">
        <v>97</v>
      </c>
    </row>
    <row r="10" spans="1:34" ht="30.75">
      <c r="A10" s="13">
        <v>5</v>
      </c>
      <c r="B10" s="13">
        <v>2</v>
      </c>
      <c r="C10" s="13">
        <v>4</v>
      </c>
      <c r="D10" s="27"/>
      <c r="E10" s="119"/>
      <c r="F10" s="105"/>
      <c r="G10" s="19" t="s">
        <v>327</v>
      </c>
      <c r="J10" s="37" t="s">
        <v>328</v>
      </c>
      <c r="K10" s="14" t="s">
        <v>317</v>
      </c>
      <c r="N10" s="29" t="s">
        <v>144</v>
      </c>
      <c r="P10" s="96"/>
      <c r="R10" s="70" t="s">
        <v>51</v>
      </c>
      <c r="S10" s="29" t="s">
        <v>96</v>
      </c>
      <c r="T10" s="29" t="s">
        <v>51</v>
      </c>
      <c r="AE10" s="87" t="s">
        <v>97</v>
      </c>
    </row>
    <row r="11" spans="1:34" ht="30.75">
      <c r="A11" s="13">
        <v>5</v>
      </c>
      <c r="B11" s="13">
        <v>2</v>
      </c>
      <c r="C11" s="13">
        <v>5</v>
      </c>
      <c r="D11" s="27"/>
      <c r="E11" s="119"/>
      <c r="F11" s="105"/>
      <c r="G11" s="19" t="s">
        <v>329</v>
      </c>
      <c r="J11" s="37" t="s">
        <v>325</v>
      </c>
      <c r="K11" s="14" t="s">
        <v>317</v>
      </c>
      <c r="N11" s="29" t="s">
        <v>144</v>
      </c>
      <c r="P11" s="96"/>
      <c r="R11" s="70" t="s">
        <v>96</v>
      </c>
      <c r="S11" s="29" t="s">
        <v>96</v>
      </c>
      <c r="T11" s="29" t="s">
        <v>96</v>
      </c>
      <c r="AE11" s="87"/>
    </row>
    <row r="12" spans="1:34" ht="30.75">
      <c r="A12" s="13">
        <v>5</v>
      </c>
      <c r="B12" s="13">
        <v>2</v>
      </c>
      <c r="C12" s="13">
        <v>6</v>
      </c>
      <c r="D12" s="27"/>
      <c r="E12" s="119"/>
      <c r="F12" s="105"/>
      <c r="G12" s="19" t="s">
        <v>330</v>
      </c>
      <c r="J12" s="37" t="s">
        <v>319</v>
      </c>
      <c r="K12" s="14" t="s">
        <v>317</v>
      </c>
      <c r="N12" s="29" t="s">
        <v>144</v>
      </c>
      <c r="P12" s="96"/>
      <c r="R12" s="70" t="s">
        <v>96</v>
      </c>
      <c r="S12" s="29" t="s">
        <v>96</v>
      </c>
      <c r="T12" s="29" t="s">
        <v>96</v>
      </c>
      <c r="AE12" s="87"/>
    </row>
    <row r="13" spans="1:34" ht="60.75">
      <c r="A13" s="13">
        <v>5</v>
      </c>
      <c r="B13" s="13">
        <v>2</v>
      </c>
      <c r="C13" s="13">
        <v>7</v>
      </c>
      <c r="D13" s="27" t="s">
        <v>331</v>
      </c>
      <c r="E13" s="119"/>
      <c r="F13" s="105"/>
      <c r="G13" s="19" t="s">
        <v>332</v>
      </c>
      <c r="J13" s="37" t="s">
        <v>319</v>
      </c>
      <c r="K13" s="14" t="s">
        <v>317</v>
      </c>
      <c r="N13" s="29" t="s">
        <v>144</v>
      </c>
      <c r="P13" s="96"/>
      <c r="R13" s="70" t="s">
        <v>96</v>
      </c>
      <c r="S13" s="29" t="s">
        <v>96</v>
      </c>
      <c r="T13" s="29" t="s">
        <v>51</v>
      </c>
      <c r="AE13" s="87" t="s">
        <v>97</v>
      </c>
    </row>
    <row r="14" spans="1:34" ht="45.75">
      <c r="A14" s="13">
        <v>5</v>
      </c>
      <c r="B14" s="13">
        <v>3</v>
      </c>
      <c r="C14" s="13">
        <v>1</v>
      </c>
      <c r="D14" s="27"/>
      <c r="E14" s="119"/>
      <c r="F14" s="25" t="s">
        <v>153</v>
      </c>
      <c r="G14" s="19" t="s">
        <v>333</v>
      </c>
      <c r="H14" s="26" t="s">
        <v>334</v>
      </c>
      <c r="J14" s="37" t="s">
        <v>325</v>
      </c>
      <c r="K14" s="14" t="s">
        <v>335</v>
      </c>
      <c r="N14" s="29" t="s">
        <v>144</v>
      </c>
      <c r="P14" s="96"/>
      <c r="R14" s="70" t="s">
        <v>51</v>
      </c>
      <c r="S14" s="29" t="s">
        <v>97</v>
      </c>
      <c r="T14" s="29" t="s">
        <v>51</v>
      </c>
      <c r="AE14" s="87"/>
    </row>
    <row r="15" spans="1:34" ht="216.75">
      <c r="A15" s="13">
        <v>5</v>
      </c>
      <c r="B15" s="13">
        <v>4</v>
      </c>
      <c r="C15" s="13">
        <v>1</v>
      </c>
      <c r="D15" s="77" t="s">
        <v>336</v>
      </c>
      <c r="E15" s="119"/>
      <c r="F15" s="105" t="s">
        <v>337</v>
      </c>
      <c r="G15" s="19" t="s">
        <v>338</v>
      </c>
      <c r="J15" s="37" t="s">
        <v>339</v>
      </c>
      <c r="K15" s="14" t="s">
        <v>340</v>
      </c>
      <c r="N15" s="29" t="s">
        <v>144</v>
      </c>
      <c r="P15" s="96"/>
      <c r="R15" s="70" t="s">
        <v>96</v>
      </c>
      <c r="S15" s="29" t="s">
        <v>96</v>
      </c>
      <c r="T15" s="29" t="s">
        <v>96</v>
      </c>
      <c r="AE15" s="87" t="s">
        <v>97</v>
      </c>
    </row>
    <row r="16" spans="1:34" ht="30.75">
      <c r="A16" s="13">
        <v>5</v>
      </c>
      <c r="B16" s="13">
        <v>4</v>
      </c>
      <c r="C16" s="13">
        <v>2</v>
      </c>
      <c r="D16" s="27" t="s">
        <v>341</v>
      </c>
      <c r="E16" s="119"/>
      <c r="F16" s="105"/>
      <c r="G16" s="19" t="s">
        <v>342</v>
      </c>
      <c r="J16" s="37" t="s">
        <v>339</v>
      </c>
      <c r="K16" s="14" t="s">
        <v>340</v>
      </c>
      <c r="N16" s="29" t="s">
        <v>144</v>
      </c>
      <c r="P16" s="96"/>
      <c r="R16" s="70" t="s">
        <v>96</v>
      </c>
      <c r="S16" s="29" t="s">
        <v>96</v>
      </c>
      <c r="T16" s="29" t="s">
        <v>96</v>
      </c>
      <c r="AE16" s="87" t="s">
        <v>97</v>
      </c>
    </row>
    <row r="17" spans="1:31" ht="30.75">
      <c r="A17" s="13">
        <v>5</v>
      </c>
      <c r="B17" s="13">
        <v>5</v>
      </c>
      <c r="C17" s="13">
        <v>1</v>
      </c>
      <c r="D17" s="120" t="s">
        <v>343</v>
      </c>
      <c r="E17" s="119"/>
      <c r="F17" s="105" t="s">
        <v>344</v>
      </c>
      <c r="G17" s="19" t="s">
        <v>345</v>
      </c>
      <c r="J17" s="37" t="s">
        <v>319</v>
      </c>
      <c r="K17" s="14" t="s">
        <v>317</v>
      </c>
      <c r="N17" s="29" t="s">
        <v>144</v>
      </c>
      <c r="P17" s="96"/>
      <c r="R17" s="70" t="s">
        <v>96</v>
      </c>
      <c r="S17" s="29" t="s">
        <v>96</v>
      </c>
      <c r="T17" s="29" t="s">
        <v>96</v>
      </c>
      <c r="AE17" s="87" t="s">
        <v>97</v>
      </c>
    </row>
    <row r="18" spans="1:31" ht="30.75">
      <c r="A18" s="13">
        <v>5</v>
      </c>
      <c r="B18" s="13">
        <v>5</v>
      </c>
      <c r="C18" s="13">
        <v>2</v>
      </c>
      <c r="D18" s="121"/>
      <c r="E18" s="119"/>
      <c r="F18" s="105"/>
      <c r="G18" s="19" t="s">
        <v>346</v>
      </c>
      <c r="J18" s="37" t="s">
        <v>319</v>
      </c>
      <c r="K18" s="14" t="s">
        <v>317</v>
      </c>
      <c r="N18" s="29" t="s">
        <v>144</v>
      </c>
      <c r="P18" s="96"/>
      <c r="R18" s="70" t="s">
        <v>96</v>
      </c>
      <c r="S18" s="29" t="s">
        <v>96</v>
      </c>
      <c r="T18" s="29" t="s">
        <v>96</v>
      </c>
      <c r="AE18" s="87" t="s">
        <v>97</v>
      </c>
    </row>
    <row r="19" spans="1:31" ht="30.75">
      <c r="A19" s="13">
        <v>5</v>
      </c>
      <c r="B19" s="13">
        <v>5</v>
      </c>
      <c r="C19" s="13">
        <v>3</v>
      </c>
      <c r="D19" s="121"/>
      <c r="E19" s="119"/>
      <c r="F19" s="105"/>
      <c r="G19" s="19" t="s">
        <v>347</v>
      </c>
      <c r="J19" s="37" t="s">
        <v>319</v>
      </c>
      <c r="K19" s="14" t="s">
        <v>317</v>
      </c>
      <c r="N19" s="29" t="s">
        <v>144</v>
      </c>
      <c r="P19" s="96"/>
      <c r="R19" s="70" t="s">
        <v>96</v>
      </c>
      <c r="S19" s="29" t="s">
        <v>96</v>
      </c>
      <c r="T19" s="29" t="s">
        <v>96</v>
      </c>
      <c r="AE19" s="87" t="s">
        <v>97</v>
      </c>
    </row>
    <row r="20" spans="1:31" ht="30.75">
      <c r="A20" s="13">
        <v>5</v>
      </c>
      <c r="B20" s="13">
        <v>5</v>
      </c>
      <c r="C20" s="13">
        <v>4</v>
      </c>
      <c r="D20" s="121"/>
      <c r="E20" s="119"/>
      <c r="F20" s="105"/>
      <c r="G20" s="19" t="s">
        <v>348</v>
      </c>
      <c r="J20" s="37" t="s">
        <v>349</v>
      </c>
      <c r="K20" s="14" t="s">
        <v>317</v>
      </c>
      <c r="N20" s="29" t="s">
        <v>144</v>
      </c>
      <c r="P20" s="96"/>
      <c r="R20" s="70" t="s">
        <v>96</v>
      </c>
      <c r="S20" s="29" t="s">
        <v>96</v>
      </c>
      <c r="T20" s="29" t="s">
        <v>96</v>
      </c>
      <c r="AE20" s="87" t="s">
        <v>97</v>
      </c>
    </row>
    <row r="21" spans="1:31" ht="30.75">
      <c r="A21" s="13">
        <v>5</v>
      </c>
      <c r="B21" s="13">
        <v>5</v>
      </c>
      <c r="C21" s="13">
        <v>5</v>
      </c>
      <c r="D21" s="121"/>
      <c r="E21" s="119"/>
      <c r="F21" s="105"/>
      <c r="G21" s="19" t="s">
        <v>350</v>
      </c>
      <c r="J21" s="37" t="s">
        <v>319</v>
      </c>
      <c r="K21" s="14" t="s">
        <v>317</v>
      </c>
      <c r="N21" s="29" t="s">
        <v>144</v>
      </c>
      <c r="P21" s="96"/>
      <c r="R21" s="70" t="s">
        <v>96</v>
      </c>
      <c r="S21" s="29" t="s">
        <v>96</v>
      </c>
      <c r="T21" s="29" t="s">
        <v>96</v>
      </c>
      <c r="AE21" s="87" t="s">
        <v>97</v>
      </c>
    </row>
    <row r="22" spans="1:31" ht="30.75">
      <c r="A22" s="13">
        <v>5</v>
      </c>
      <c r="B22" s="13">
        <v>5</v>
      </c>
      <c r="C22" s="13">
        <v>6</v>
      </c>
      <c r="D22" s="122"/>
      <c r="E22" s="119"/>
      <c r="F22" s="105"/>
      <c r="G22" s="19" t="s">
        <v>351</v>
      </c>
      <c r="J22" s="37" t="s">
        <v>319</v>
      </c>
      <c r="K22" s="14" t="s">
        <v>317</v>
      </c>
      <c r="N22" s="29" t="s">
        <v>144</v>
      </c>
      <c r="P22" s="96"/>
      <c r="R22" s="70" t="s">
        <v>96</v>
      </c>
      <c r="S22" s="29" t="s">
        <v>96</v>
      </c>
      <c r="T22" s="29" t="s">
        <v>96</v>
      </c>
      <c r="AE22" s="87" t="s">
        <v>97</v>
      </c>
    </row>
    <row r="23" spans="1:31" ht="30.75">
      <c r="A23" s="13">
        <v>5</v>
      </c>
      <c r="B23" s="13">
        <v>6</v>
      </c>
      <c r="C23" s="13">
        <v>1</v>
      </c>
      <c r="D23" s="27"/>
      <c r="E23" s="119"/>
      <c r="F23" s="105" t="s">
        <v>237</v>
      </c>
      <c r="G23" s="19" t="s">
        <v>157</v>
      </c>
      <c r="H23" s="27" t="s">
        <v>194</v>
      </c>
      <c r="J23" s="37" t="s">
        <v>352</v>
      </c>
      <c r="K23" s="14" t="s">
        <v>353</v>
      </c>
      <c r="N23" s="29" t="s">
        <v>144</v>
      </c>
      <c r="P23" s="96"/>
      <c r="R23" s="70" t="s">
        <v>51</v>
      </c>
      <c r="S23" s="29" t="s">
        <v>96</v>
      </c>
      <c r="T23" s="29" t="s">
        <v>51</v>
      </c>
      <c r="AE23" s="87" t="s">
        <v>97</v>
      </c>
    </row>
    <row r="24" spans="1:31" ht="91.5">
      <c r="A24" s="13">
        <v>5</v>
      </c>
      <c r="B24" s="13">
        <v>6</v>
      </c>
      <c r="C24" s="13">
        <v>2</v>
      </c>
      <c r="D24" s="27"/>
      <c r="E24" s="119"/>
      <c r="F24" s="105"/>
      <c r="G24" s="19" t="s">
        <v>241</v>
      </c>
      <c r="H24" s="28" t="s">
        <v>354</v>
      </c>
      <c r="J24" s="37" t="s">
        <v>325</v>
      </c>
      <c r="K24" s="14" t="s">
        <v>313</v>
      </c>
      <c r="N24" s="29" t="s">
        <v>144</v>
      </c>
      <c r="P24" s="96"/>
      <c r="R24" s="70" t="s">
        <v>51</v>
      </c>
      <c r="S24" s="29" t="s">
        <v>97</v>
      </c>
      <c r="T24" s="29" t="s">
        <v>51</v>
      </c>
      <c r="AE24" s="87" t="s">
        <v>97</v>
      </c>
    </row>
    <row r="25" spans="1:31" ht="200.25">
      <c r="A25" s="13">
        <v>5</v>
      </c>
      <c r="B25" s="13">
        <v>7</v>
      </c>
      <c r="C25" s="13">
        <v>1</v>
      </c>
      <c r="D25" s="77" t="s">
        <v>355</v>
      </c>
      <c r="E25" s="119"/>
      <c r="F25" s="105" t="s">
        <v>356</v>
      </c>
      <c r="G25" s="21" t="s">
        <v>357</v>
      </c>
      <c r="H25" s="28" t="s">
        <v>358</v>
      </c>
      <c r="J25" s="37" t="s">
        <v>325</v>
      </c>
      <c r="K25" s="14" t="s">
        <v>313</v>
      </c>
      <c r="N25" s="29" t="s">
        <v>144</v>
      </c>
      <c r="P25" s="96"/>
      <c r="R25" s="70" t="s">
        <v>96</v>
      </c>
      <c r="S25" s="29" t="s">
        <v>97</v>
      </c>
      <c r="T25" s="29" t="s">
        <v>51</v>
      </c>
      <c r="AE25" s="87" t="s">
        <v>97</v>
      </c>
    </row>
    <row r="26" spans="1:31" ht="284.25">
      <c r="A26" s="13">
        <v>5</v>
      </c>
      <c r="B26" s="13">
        <v>7</v>
      </c>
      <c r="C26" s="13">
        <v>2</v>
      </c>
      <c r="D26" s="77" t="s">
        <v>359</v>
      </c>
      <c r="E26" s="119"/>
      <c r="F26" s="105"/>
      <c r="G26" s="19" t="s">
        <v>360</v>
      </c>
      <c r="H26" s="28" t="s">
        <v>361</v>
      </c>
      <c r="J26" s="37" t="s">
        <v>325</v>
      </c>
      <c r="K26" s="14" t="s">
        <v>313</v>
      </c>
      <c r="N26" s="29" t="s">
        <v>144</v>
      </c>
      <c r="P26" s="96"/>
      <c r="R26" s="70" t="s">
        <v>96</v>
      </c>
      <c r="S26" s="29" t="s">
        <v>97</v>
      </c>
      <c r="T26" s="29" t="s">
        <v>51</v>
      </c>
      <c r="AE26" s="87" t="s">
        <v>97</v>
      </c>
    </row>
    <row r="27" spans="1:31" ht="30.75">
      <c r="A27" s="13">
        <v>5</v>
      </c>
      <c r="B27" s="13">
        <v>7</v>
      </c>
      <c r="C27" s="13">
        <v>3</v>
      </c>
      <c r="D27" s="27"/>
      <c r="E27" s="119"/>
      <c r="F27" s="105"/>
      <c r="G27" s="19" t="s">
        <v>362</v>
      </c>
      <c r="J27" s="37" t="s">
        <v>328</v>
      </c>
      <c r="K27" s="14" t="s">
        <v>313</v>
      </c>
      <c r="N27" s="29" t="s">
        <v>144</v>
      </c>
      <c r="P27" s="96"/>
      <c r="R27" s="70" t="s">
        <v>96</v>
      </c>
      <c r="S27" s="29" t="s">
        <v>96</v>
      </c>
      <c r="T27" s="29" t="s">
        <v>51</v>
      </c>
      <c r="AE27" s="87" t="s">
        <v>97</v>
      </c>
    </row>
    <row r="28" spans="1:31" ht="30.75">
      <c r="A28" s="13">
        <v>5</v>
      </c>
      <c r="B28" s="13">
        <v>7</v>
      </c>
      <c r="C28" s="13">
        <v>4</v>
      </c>
      <c r="D28" s="27"/>
      <c r="E28" s="119"/>
      <c r="F28" s="105"/>
      <c r="G28" s="19" t="s">
        <v>363</v>
      </c>
      <c r="J28" s="37" t="s">
        <v>328</v>
      </c>
      <c r="K28" s="14" t="s">
        <v>313</v>
      </c>
      <c r="N28" s="29" t="s">
        <v>144</v>
      </c>
      <c r="P28" s="96"/>
      <c r="R28" s="70" t="s">
        <v>96</v>
      </c>
      <c r="S28" s="29" t="s">
        <v>96</v>
      </c>
      <c r="T28" s="29" t="s">
        <v>96</v>
      </c>
      <c r="AE28" s="87" t="s">
        <v>97</v>
      </c>
    </row>
    <row r="29" spans="1:31" ht="30.75">
      <c r="A29" s="13">
        <v>5</v>
      </c>
      <c r="B29" s="13">
        <v>7</v>
      </c>
      <c r="C29" s="13">
        <v>5</v>
      </c>
      <c r="D29" s="27"/>
      <c r="E29" s="119"/>
      <c r="F29" s="105"/>
      <c r="G29" s="19" t="s">
        <v>364</v>
      </c>
      <c r="J29" s="37" t="s">
        <v>328</v>
      </c>
      <c r="K29" s="14" t="s">
        <v>313</v>
      </c>
      <c r="N29" s="29" t="s">
        <v>144</v>
      </c>
      <c r="P29" s="96"/>
      <c r="R29" s="70" t="s">
        <v>96</v>
      </c>
      <c r="S29" s="29" t="s">
        <v>96</v>
      </c>
      <c r="T29" s="29" t="s">
        <v>51</v>
      </c>
      <c r="AE29" s="87" t="s">
        <v>97</v>
      </c>
    </row>
    <row r="30" spans="1:31" ht="30.75">
      <c r="A30" s="13">
        <v>5</v>
      </c>
      <c r="B30" s="13">
        <v>7</v>
      </c>
      <c r="C30" s="13">
        <v>6</v>
      </c>
      <c r="D30" s="27"/>
      <c r="E30" s="119"/>
      <c r="F30" s="105"/>
      <c r="G30" s="19" t="s">
        <v>365</v>
      </c>
      <c r="J30" s="37" t="s">
        <v>328</v>
      </c>
      <c r="K30" s="14" t="s">
        <v>313</v>
      </c>
      <c r="N30" s="29" t="s">
        <v>144</v>
      </c>
      <c r="P30" s="96"/>
      <c r="R30" s="70" t="s">
        <v>96</v>
      </c>
      <c r="S30" s="29" t="s">
        <v>96</v>
      </c>
      <c r="T30" s="29" t="s">
        <v>96</v>
      </c>
      <c r="AE30" s="87" t="s">
        <v>97</v>
      </c>
    </row>
    <row r="31" spans="1:31" ht="30.75">
      <c r="A31" s="13">
        <v>5</v>
      </c>
      <c r="B31" s="13">
        <v>7</v>
      </c>
      <c r="C31" s="13">
        <v>7</v>
      </c>
      <c r="D31" s="27"/>
      <c r="E31" s="119"/>
      <c r="F31" s="105"/>
      <c r="G31" s="19" t="s">
        <v>366</v>
      </c>
      <c r="J31" s="37" t="s">
        <v>328</v>
      </c>
      <c r="K31" s="14" t="s">
        <v>313</v>
      </c>
      <c r="N31" s="29" t="s">
        <v>144</v>
      </c>
      <c r="P31" s="96"/>
      <c r="R31" s="70" t="s">
        <v>96</v>
      </c>
      <c r="S31" s="29" t="s">
        <v>96</v>
      </c>
      <c r="T31" s="29" t="s">
        <v>96</v>
      </c>
      <c r="AE31" s="87" t="s">
        <v>97</v>
      </c>
    </row>
    <row r="32" spans="1:31" ht="30.75">
      <c r="A32" s="13">
        <v>5</v>
      </c>
      <c r="B32" s="13">
        <v>7</v>
      </c>
      <c r="C32" s="13">
        <v>8</v>
      </c>
      <c r="D32" s="27"/>
      <c r="E32" s="119"/>
      <c r="F32" s="105"/>
      <c r="G32" s="19" t="s">
        <v>367</v>
      </c>
      <c r="J32" s="37" t="s">
        <v>325</v>
      </c>
      <c r="K32" s="14" t="s">
        <v>313</v>
      </c>
      <c r="N32" s="29" t="s">
        <v>144</v>
      </c>
      <c r="P32" s="96"/>
      <c r="R32" s="70" t="s">
        <v>96</v>
      </c>
      <c r="S32" s="29" t="s">
        <v>96</v>
      </c>
      <c r="T32" s="29" t="s">
        <v>96</v>
      </c>
      <c r="AE32" s="87" t="s">
        <v>97</v>
      </c>
    </row>
    <row r="33" spans="1:31" ht="76.5">
      <c r="A33" s="13">
        <v>5</v>
      </c>
      <c r="B33" s="13">
        <v>7</v>
      </c>
      <c r="C33" s="13">
        <v>9</v>
      </c>
      <c r="D33" s="77" t="s">
        <v>368</v>
      </c>
      <c r="E33" s="119"/>
      <c r="F33" s="105"/>
      <c r="G33" s="21" t="s">
        <v>369</v>
      </c>
      <c r="H33" s="28" t="s">
        <v>370</v>
      </c>
      <c r="J33" s="37" t="s">
        <v>325</v>
      </c>
      <c r="K33" s="14" t="s">
        <v>371</v>
      </c>
      <c r="N33" s="29" t="s">
        <v>144</v>
      </c>
      <c r="P33" s="96"/>
      <c r="R33" s="70" t="s">
        <v>96</v>
      </c>
      <c r="S33" s="29" t="s">
        <v>97</v>
      </c>
      <c r="T33" s="29" t="s">
        <v>51</v>
      </c>
      <c r="AE33" s="87" t="s">
        <v>97</v>
      </c>
    </row>
    <row r="34" spans="1:31" ht="168">
      <c r="A34" s="13">
        <v>5</v>
      </c>
      <c r="B34" s="13">
        <v>7</v>
      </c>
      <c r="C34" s="13">
        <v>10</v>
      </c>
      <c r="D34" s="77" t="s">
        <v>372</v>
      </c>
      <c r="E34" s="119"/>
      <c r="F34" s="105"/>
      <c r="G34" s="19" t="s">
        <v>373</v>
      </c>
      <c r="H34" s="28" t="s">
        <v>374</v>
      </c>
      <c r="J34" s="37" t="s">
        <v>325</v>
      </c>
      <c r="K34" s="14" t="s">
        <v>375</v>
      </c>
      <c r="N34" s="29" t="s">
        <v>144</v>
      </c>
      <c r="P34" s="96"/>
      <c r="R34" s="70" t="s">
        <v>96</v>
      </c>
      <c r="S34" s="29" t="s">
        <v>96</v>
      </c>
      <c r="T34" s="29" t="s">
        <v>96</v>
      </c>
      <c r="AE34" s="87" t="s">
        <v>97</v>
      </c>
    </row>
    <row r="35" spans="1:31" ht="234">
      <c r="A35" s="13">
        <v>5</v>
      </c>
      <c r="B35" s="13">
        <v>7</v>
      </c>
      <c r="C35" s="13">
        <v>11</v>
      </c>
      <c r="D35" s="77" t="s">
        <v>376</v>
      </c>
      <c r="E35" s="119"/>
      <c r="F35" s="105"/>
      <c r="G35" s="19" t="s">
        <v>377</v>
      </c>
      <c r="H35" s="28" t="s">
        <v>378</v>
      </c>
      <c r="J35" s="37" t="s">
        <v>325</v>
      </c>
      <c r="K35" s="14" t="s">
        <v>375</v>
      </c>
      <c r="N35" s="29" t="s">
        <v>144</v>
      </c>
      <c r="P35" s="96"/>
      <c r="R35" s="70" t="s">
        <v>96</v>
      </c>
      <c r="S35" s="29" t="s">
        <v>96</v>
      </c>
      <c r="T35" s="29" t="s">
        <v>96</v>
      </c>
      <c r="AE35" s="87" t="s">
        <v>97</v>
      </c>
    </row>
    <row r="36" spans="1:31" ht="134.25">
      <c r="A36" s="13">
        <v>5</v>
      </c>
      <c r="B36" s="13">
        <v>7</v>
      </c>
      <c r="C36" s="13">
        <v>12</v>
      </c>
      <c r="D36" s="77" t="s">
        <v>379</v>
      </c>
      <c r="E36" s="119"/>
      <c r="F36" s="105"/>
      <c r="G36" s="19" t="s">
        <v>380</v>
      </c>
      <c r="H36" s="28" t="s">
        <v>381</v>
      </c>
      <c r="J36" s="37" t="s">
        <v>325</v>
      </c>
      <c r="K36" s="14" t="s">
        <v>375</v>
      </c>
      <c r="N36" s="29" t="s">
        <v>144</v>
      </c>
      <c r="P36" s="96"/>
      <c r="R36" s="70" t="s">
        <v>96</v>
      </c>
      <c r="S36" s="29" t="s">
        <v>96</v>
      </c>
      <c r="T36" s="29" t="s">
        <v>96</v>
      </c>
      <c r="AE36" s="87" t="s">
        <v>97</v>
      </c>
    </row>
    <row r="37" spans="1:31" ht="30.75">
      <c r="A37" s="13">
        <v>5</v>
      </c>
      <c r="B37" s="13">
        <v>7</v>
      </c>
      <c r="C37" s="13">
        <v>13</v>
      </c>
      <c r="D37" s="27"/>
      <c r="E37" s="119"/>
      <c r="F37" s="105"/>
      <c r="G37" s="19" t="s">
        <v>382</v>
      </c>
      <c r="H37" s="28" t="s">
        <v>383</v>
      </c>
      <c r="J37" s="37" t="s">
        <v>325</v>
      </c>
      <c r="K37" s="14" t="s">
        <v>375</v>
      </c>
      <c r="N37" s="29" t="s">
        <v>144</v>
      </c>
      <c r="P37" s="96"/>
      <c r="R37" s="70" t="s">
        <v>96</v>
      </c>
      <c r="S37" s="29" t="s">
        <v>96</v>
      </c>
      <c r="T37" s="29" t="s">
        <v>96</v>
      </c>
      <c r="AE37" s="87" t="s">
        <v>97</v>
      </c>
    </row>
    <row r="38" spans="1:31" ht="30.75">
      <c r="A38" s="13">
        <v>5</v>
      </c>
      <c r="B38" s="13">
        <v>7</v>
      </c>
      <c r="C38" s="13">
        <v>14</v>
      </c>
      <c r="D38" s="27"/>
      <c r="E38" s="119"/>
      <c r="F38" s="105"/>
      <c r="G38" s="19" t="s">
        <v>384</v>
      </c>
      <c r="J38" s="37" t="s">
        <v>328</v>
      </c>
      <c r="K38" s="14" t="s">
        <v>375</v>
      </c>
      <c r="N38" s="29" t="s">
        <v>144</v>
      </c>
      <c r="P38" s="96"/>
      <c r="R38" s="70" t="s">
        <v>96</v>
      </c>
      <c r="S38" s="29" t="s">
        <v>96</v>
      </c>
      <c r="T38" s="29" t="s">
        <v>96</v>
      </c>
      <c r="AE38" s="87" t="s">
        <v>97</v>
      </c>
    </row>
    <row r="39" spans="1:31" ht="30.75">
      <c r="A39" s="13">
        <v>5</v>
      </c>
      <c r="B39" s="13">
        <v>7</v>
      </c>
      <c r="C39" s="13">
        <v>15</v>
      </c>
      <c r="D39" s="27"/>
      <c r="E39" s="119"/>
      <c r="F39" s="105"/>
      <c r="G39" s="19" t="s">
        <v>385</v>
      </c>
      <c r="J39" s="37" t="s">
        <v>328</v>
      </c>
      <c r="K39" s="14" t="s">
        <v>375</v>
      </c>
      <c r="N39" s="29" t="s">
        <v>144</v>
      </c>
      <c r="P39" s="96"/>
      <c r="R39" s="70" t="s">
        <v>96</v>
      </c>
      <c r="S39" s="29" t="s">
        <v>96</v>
      </c>
      <c r="T39" s="29" t="s">
        <v>96</v>
      </c>
      <c r="AE39" s="87" t="s">
        <v>97</v>
      </c>
    </row>
    <row r="40" spans="1:31" ht="30.75">
      <c r="A40" s="13">
        <v>5</v>
      </c>
      <c r="B40" s="13">
        <v>7</v>
      </c>
      <c r="C40" s="13">
        <v>16</v>
      </c>
      <c r="D40" s="27"/>
      <c r="E40" s="119"/>
      <c r="F40" s="105"/>
      <c r="G40" s="19" t="s">
        <v>386</v>
      </c>
      <c r="J40" s="37" t="s">
        <v>328</v>
      </c>
      <c r="K40" s="14" t="s">
        <v>375</v>
      </c>
      <c r="N40" s="29" t="s">
        <v>144</v>
      </c>
      <c r="P40" s="96"/>
      <c r="R40" s="70" t="s">
        <v>96</v>
      </c>
      <c r="S40" s="29" t="s">
        <v>96</v>
      </c>
      <c r="T40" s="29" t="s">
        <v>96</v>
      </c>
      <c r="AE40" s="87" t="s">
        <v>97</v>
      </c>
    </row>
    <row r="41" spans="1:31" ht="30.75">
      <c r="A41" s="13">
        <v>5</v>
      </c>
      <c r="B41" s="13">
        <v>7</v>
      </c>
      <c r="C41" s="13">
        <v>17</v>
      </c>
      <c r="D41" s="27"/>
      <c r="E41" s="119"/>
      <c r="F41" s="105"/>
      <c r="G41" s="19" t="s">
        <v>387</v>
      </c>
      <c r="J41" s="37" t="s">
        <v>328</v>
      </c>
      <c r="K41" s="14" t="s">
        <v>375</v>
      </c>
      <c r="N41" s="29" t="s">
        <v>144</v>
      </c>
      <c r="P41" s="96"/>
      <c r="R41" s="70" t="s">
        <v>96</v>
      </c>
      <c r="S41" s="29" t="s">
        <v>96</v>
      </c>
      <c r="T41" s="29" t="s">
        <v>96</v>
      </c>
      <c r="AE41" s="87" t="s">
        <v>97</v>
      </c>
    </row>
    <row r="42" spans="1:31" ht="137.25">
      <c r="A42" s="13">
        <v>5</v>
      </c>
      <c r="B42" s="13">
        <v>7</v>
      </c>
      <c r="C42" s="13">
        <v>18</v>
      </c>
      <c r="D42" s="77" t="s">
        <v>388</v>
      </c>
      <c r="E42" s="119"/>
      <c r="F42" s="105"/>
      <c r="G42" s="19" t="s">
        <v>389</v>
      </c>
      <c r="H42" s="26" t="s">
        <v>390</v>
      </c>
      <c r="J42" s="37" t="s">
        <v>325</v>
      </c>
      <c r="K42" s="14" t="s">
        <v>375</v>
      </c>
      <c r="N42" s="29" t="s">
        <v>144</v>
      </c>
      <c r="P42" s="96"/>
      <c r="R42" s="70" t="s">
        <v>96</v>
      </c>
      <c r="S42" s="29" t="s">
        <v>96</v>
      </c>
      <c r="T42" s="29" t="s">
        <v>96</v>
      </c>
      <c r="AE42" s="87" t="s">
        <v>97</v>
      </c>
    </row>
    <row r="43" spans="1:31" ht="183.75">
      <c r="A43" s="13">
        <v>5</v>
      </c>
      <c r="B43" s="13">
        <v>7</v>
      </c>
      <c r="C43" s="13">
        <v>19</v>
      </c>
      <c r="D43" s="77" t="s">
        <v>391</v>
      </c>
      <c r="E43" s="119"/>
      <c r="F43" s="105"/>
      <c r="G43" s="19" t="s">
        <v>392</v>
      </c>
      <c r="H43" s="26" t="s">
        <v>393</v>
      </c>
      <c r="J43" s="37" t="s">
        <v>325</v>
      </c>
      <c r="K43" s="14" t="s">
        <v>375</v>
      </c>
      <c r="N43" s="29" t="s">
        <v>144</v>
      </c>
      <c r="P43" s="96"/>
      <c r="R43" s="70" t="s">
        <v>96</v>
      </c>
      <c r="S43" s="29" t="s">
        <v>96</v>
      </c>
      <c r="T43" s="29" t="s">
        <v>96</v>
      </c>
      <c r="AE43" s="87" t="s">
        <v>97</v>
      </c>
    </row>
    <row r="44" spans="1:31" ht="45.75">
      <c r="A44" s="13">
        <v>5</v>
      </c>
      <c r="B44" s="13">
        <v>7</v>
      </c>
      <c r="C44" s="13">
        <v>20</v>
      </c>
      <c r="D44" s="27"/>
      <c r="E44" s="119"/>
      <c r="F44" s="105"/>
      <c r="G44" s="19" t="s">
        <v>394</v>
      </c>
      <c r="H44" s="26" t="s">
        <v>395</v>
      </c>
      <c r="J44" s="37" t="s">
        <v>325</v>
      </c>
      <c r="K44" s="14" t="s">
        <v>375</v>
      </c>
      <c r="N44" s="29" t="s">
        <v>144</v>
      </c>
      <c r="P44" s="96"/>
      <c r="R44" s="70" t="s">
        <v>51</v>
      </c>
      <c r="S44" s="29" t="s">
        <v>96</v>
      </c>
      <c r="T44" s="29" t="s">
        <v>96</v>
      </c>
      <c r="AE44" s="87" t="s">
        <v>97</v>
      </c>
    </row>
    <row r="45" spans="1:31" ht="76.5">
      <c r="A45" s="13">
        <v>5</v>
      </c>
      <c r="B45" s="13">
        <v>7</v>
      </c>
      <c r="C45" s="13">
        <v>21</v>
      </c>
      <c r="D45" s="27"/>
      <c r="E45" s="119"/>
      <c r="F45" s="105"/>
      <c r="G45" s="21" t="s">
        <v>396</v>
      </c>
      <c r="H45" s="26" t="s">
        <v>370</v>
      </c>
      <c r="J45" s="37" t="s">
        <v>325</v>
      </c>
      <c r="K45" s="14" t="s">
        <v>375</v>
      </c>
      <c r="N45" s="29" t="s">
        <v>144</v>
      </c>
      <c r="P45" s="96"/>
      <c r="R45" s="70" t="s">
        <v>51</v>
      </c>
      <c r="S45" s="29" t="s">
        <v>51</v>
      </c>
      <c r="T45" s="29" t="s">
        <v>51</v>
      </c>
      <c r="AE45" s="87" t="s">
        <v>97</v>
      </c>
    </row>
    <row r="46" spans="1:31" ht="30.75">
      <c r="A46" s="13">
        <v>5</v>
      </c>
      <c r="B46" s="13">
        <v>8</v>
      </c>
      <c r="C46" s="13">
        <v>1</v>
      </c>
      <c r="D46" s="120"/>
      <c r="E46" s="119"/>
      <c r="F46" s="105" t="s">
        <v>397</v>
      </c>
      <c r="G46" s="19" t="s">
        <v>398</v>
      </c>
      <c r="J46" s="37" t="s">
        <v>399</v>
      </c>
      <c r="K46" s="14" t="s">
        <v>371</v>
      </c>
      <c r="N46" s="29" t="s">
        <v>144</v>
      </c>
      <c r="P46" s="96"/>
      <c r="R46" s="70" t="s">
        <v>96</v>
      </c>
      <c r="S46" s="29" t="s">
        <v>96</v>
      </c>
      <c r="T46" s="29" t="s">
        <v>96</v>
      </c>
      <c r="AE46" s="87"/>
    </row>
    <row r="47" spans="1:31" ht="30.75">
      <c r="A47" s="13">
        <v>5</v>
      </c>
      <c r="B47" s="13">
        <v>8</v>
      </c>
      <c r="C47" s="13">
        <v>2</v>
      </c>
      <c r="D47" s="121"/>
      <c r="E47" s="119"/>
      <c r="F47" s="105"/>
      <c r="G47" s="19" t="s">
        <v>400</v>
      </c>
      <c r="J47" s="37" t="s">
        <v>328</v>
      </c>
      <c r="K47" s="14" t="s">
        <v>371</v>
      </c>
      <c r="N47" s="29" t="s">
        <v>144</v>
      </c>
      <c r="P47" s="96"/>
      <c r="R47" s="70" t="s">
        <v>96</v>
      </c>
      <c r="S47" s="29" t="s">
        <v>96</v>
      </c>
      <c r="T47" s="29" t="s">
        <v>96</v>
      </c>
      <c r="AE47" s="87" t="s">
        <v>97</v>
      </c>
    </row>
    <row r="48" spans="1:31" ht="30.75">
      <c r="A48" s="13">
        <v>5</v>
      </c>
      <c r="B48" s="13">
        <v>8</v>
      </c>
      <c r="C48" s="13">
        <v>3</v>
      </c>
      <c r="D48" s="121"/>
      <c r="E48" s="119"/>
      <c r="F48" s="105"/>
      <c r="G48" s="19" t="s">
        <v>401</v>
      </c>
      <c r="J48" s="37" t="s">
        <v>328</v>
      </c>
      <c r="K48" s="14" t="s">
        <v>371</v>
      </c>
      <c r="N48" s="29" t="s">
        <v>144</v>
      </c>
      <c r="P48" s="96"/>
      <c r="R48" s="70" t="s">
        <v>96</v>
      </c>
      <c r="S48" s="29" t="s">
        <v>96</v>
      </c>
      <c r="T48" s="29" t="s">
        <v>96</v>
      </c>
      <c r="AE48" s="87" t="s">
        <v>97</v>
      </c>
    </row>
    <row r="49" spans="1:31" ht="30.75">
      <c r="A49" s="13">
        <v>5</v>
      </c>
      <c r="B49" s="13">
        <v>8</v>
      </c>
      <c r="C49" s="13">
        <v>4</v>
      </c>
      <c r="D49" s="121"/>
      <c r="E49" s="119"/>
      <c r="F49" s="105"/>
      <c r="G49" s="19" t="s">
        <v>402</v>
      </c>
      <c r="J49" s="37" t="s">
        <v>328</v>
      </c>
      <c r="K49" s="14" t="s">
        <v>371</v>
      </c>
      <c r="N49" s="29" t="s">
        <v>144</v>
      </c>
      <c r="P49" s="96"/>
      <c r="R49" s="70" t="s">
        <v>96</v>
      </c>
      <c r="S49" s="29" t="s">
        <v>96</v>
      </c>
      <c r="T49" s="29" t="s">
        <v>96</v>
      </c>
      <c r="AE49" s="87" t="s">
        <v>97</v>
      </c>
    </row>
    <row r="50" spans="1:31" ht="30.75">
      <c r="A50" s="13">
        <v>5</v>
      </c>
      <c r="B50" s="13">
        <v>8</v>
      </c>
      <c r="C50" s="13">
        <v>5</v>
      </c>
      <c r="D50" s="121"/>
      <c r="E50" s="119"/>
      <c r="F50" s="105"/>
      <c r="G50" s="19" t="s">
        <v>403</v>
      </c>
      <c r="J50" s="37" t="s">
        <v>328</v>
      </c>
      <c r="K50" s="14" t="s">
        <v>371</v>
      </c>
      <c r="N50" s="29" t="s">
        <v>144</v>
      </c>
      <c r="P50" s="96"/>
      <c r="R50" s="70" t="s">
        <v>96</v>
      </c>
      <c r="S50" s="29" t="s">
        <v>96</v>
      </c>
      <c r="T50" s="29" t="s">
        <v>96</v>
      </c>
      <c r="AE50" s="87" t="s">
        <v>97</v>
      </c>
    </row>
    <row r="51" spans="1:31" ht="30.75">
      <c r="A51" s="13">
        <v>5</v>
      </c>
      <c r="B51" s="13">
        <v>8</v>
      </c>
      <c r="C51" s="13">
        <v>6</v>
      </c>
      <c r="D51" s="121"/>
      <c r="E51" s="119"/>
      <c r="F51" s="105"/>
      <c r="G51" s="19" t="s">
        <v>404</v>
      </c>
      <c r="J51" s="37" t="s">
        <v>328</v>
      </c>
      <c r="K51" s="14" t="s">
        <v>375</v>
      </c>
      <c r="N51" s="29" t="s">
        <v>144</v>
      </c>
      <c r="P51" s="96"/>
      <c r="R51" s="70" t="s">
        <v>96</v>
      </c>
      <c r="S51" s="29" t="s">
        <v>96</v>
      </c>
      <c r="T51" s="29" t="s">
        <v>96</v>
      </c>
      <c r="AE51" s="87" t="s">
        <v>97</v>
      </c>
    </row>
    <row r="52" spans="1:31" ht="30.75">
      <c r="A52" s="13">
        <v>5</v>
      </c>
      <c r="B52" s="13">
        <v>8</v>
      </c>
      <c r="C52" s="13">
        <v>7</v>
      </c>
      <c r="D52" s="121"/>
      <c r="E52" s="119"/>
      <c r="F52" s="105"/>
      <c r="G52" s="19" t="s">
        <v>405</v>
      </c>
      <c r="J52" s="37" t="s">
        <v>328</v>
      </c>
      <c r="K52" s="14" t="s">
        <v>375</v>
      </c>
      <c r="N52" s="29" t="s">
        <v>144</v>
      </c>
      <c r="P52" s="96"/>
      <c r="R52" s="70" t="s">
        <v>96</v>
      </c>
      <c r="S52" s="29" t="s">
        <v>96</v>
      </c>
      <c r="T52" s="29" t="s">
        <v>96</v>
      </c>
      <c r="AE52" s="87" t="s">
        <v>97</v>
      </c>
    </row>
    <row r="53" spans="1:31" ht="30.75">
      <c r="A53" s="13">
        <v>5</v>
      </c>
      <c r="B53" s="13">
        <v>8</v>
      </c>
      <c r="C53" s="13">
        <v>8</v>
      </c>
      <c r="D53" s="121"/>
      <c r="E53" s="119"/>
      <c r="F53" s="105"/>
      <c r="G53" s="19" t="s">
        <v>406</v>
      </c>
      <c r="J53" s="37" t="s">
        <v>328</v>
      </c>
      <c r="K53" s="14" t="s">
        <v>375</v>
      </c>
      <c r="N53" s="29" t="s">
        <v>144</v>
      </c>
      <c r="P53" s="96"/>
      <c r="R53" s="70" t="s">
        <v>96</v>
      </c>
      <c r="S53" s="29" t="s">
        <v>96</v>
      </c>
      <c r="T53" s="29" t="s">
        <v>96</v>
      </c>
      <c r="AE53" s="87" t="s">
        <v>97</v>
      </c>
    </row>
    <row r="54" spans="1:31" ht="30.75">
      <c r="A54" s="13">
        <v>5</v>
      </c>
      <c r="B54" s="13">
        <v>8</v>
      </c>
      <c r="C54" s="13">
        <v>9</v>
      </c>
      <c r="D54" s="121"/>
      <c r="E54" s="119"/>
      <c r="F54" s="105"/>
      <c r="G54" s="19" t="s">
        <v>407</v>
      </c>
      <c r="J54" s="37" t="s">
        <v>328</v>
      </c>
      <c r="K54" s="14" t="s">
        <v>375</v>
      </c>
      <c r="N54" s="29" t="s">
        <v>144</v>
      </c>
      <c r="P54" s="96"/>
      <c r="R54" s="70" t="s">
        <v>96</v>
      </c>
      <c r="S54" s="29" t="s">
        <v>96</v>
      </c>
      <c r="T54" s="29" t="s">
        <v>96</v>
      </c>
      <c r="AE54" s="87" t="s">
        <v>97</v>
      </c>
    </row>
    <row r="55" spans="1:31" ht="30.75">
      <c r="A55" s="13">
        <v>5</v>
      </c>
      <c r="B55" s="13">
        <v>8</v>
      </c>
      <c r="C55" s="13">
        <v>10</v>
      </c>
      <c r="D55" s="122"/>
      <c r="E55" s="119"/>
      <c r="F55" s="105"/>
      <c r="G55" s="19" t="s">
        <v>408</v>
      </c>
      <c r="J55" s="37" t="s">
        <v>325</v>
      </c>
      <c r="K55" s="14" t="s">
        <v>375</v>
      </c>
      <c r="N55" s="29" t="s">
        <v>144</v>
      </c>
      <c r="P55" s="96"/>
      <c r="R55" s="70" t="s">
        <v>96</v>
      </c>
      <c r="S55" s="29" t="s">
        <v>96</v>
      </c>
      <c r="T55" s="29" t="s">
        <v>96</v>
      </c>
      <c r="AE55" s="87" t="s">
        <v>97</v>
      </c>
    </row>
    <row r="56" spans="1:31" ht="45.75">
      <c r="A56" s="12">
        <v>5</v>
      </c>
      <c r="B56" s="12">
        <v>9</v>
      </c>
      <c r="C56" s="12">
        <v>1</v>
      </c>
      <c r="F56" s="105" t="s">
        <v>409</v>
      </c>
      <c r="G56" s="33" t="s">
        <v>410</v>
      </c>
      <c r="H56" s="14" t="s">
        <v>411</v>
      </c>
      <c r="J56" s="37" t="s">
        <v>412</v>
      </c>
      <c r="K56" s="14" t="s">
        <v>375</v>
      </c>
      <c r="L56" s="14" t="s">
        <v>413</v>
      </c>
      <c r="M56" s="14" t="s">
        <v>414</v>
      </c>
      <c r="N56" s="14" t="s">
        <v>77</v>
      </c>
      <c r="T56" s="29" t="s">
        <v>51</v>
      </c>
      <c r="U56" s="14" t="s">
        <v>51</v>
      </c>
      <c r="W56" s="14" t="s">
        <v>51</v>
      </c>
      <c r="AE56" s="87"/>
    </row>
    <row r="57" spans="1:31" ht="117">
      <c r="A57" s="12">
        <v>5</v>
      </c>
      <c r="B57" s="12">
        <v>9</v>
      </c>
      <c r="C57" s="12">
        <v>2</v>
      </c>
      <c r="D57" s="77" t="s">
        <v>388</v>
      </c>
      <c r="F57" s="105"/>
      <c r="G57" s="33" t="s">
        <v>415</v>
      </c>
      <c r="H57" s="14" t="s">
        <v>411</v>
      </c>
      <c r="J57" s="37" t="s">
        <v>416</v>
      </c>
      <c r="K57" s="14" t="s">
        <v>375</v>
      </c>
      <c r="L57" s="14" t="s">
        <v>413</v>
      </c>
      <c r="M57" s="14" t="s">
        <v>414</v>
      </c>
      <c r="N57" s="14" t="s">
        <v>77</v>
      </c>
      <c r="U57" s="14" t="s">
        <v>51</v>
      </c>
      <c r="W57" s="14" t="s">
        <v>51</v>
      </c>
      <c r="AE57" s="87"/>
    </row>
    <row r="58" spans="1:31" ht="30.75">
      <c r="A58" s="12">
        <v>5</v>
      </c>
      <c r="B58" s="12">
        <v>9</v>
      </c>
      <c r="C58" s="12">
        <v>3</v>
      </c>
      <c r="D58" s="37" t="s">
        <v>417</v>
      </c>
      <c r="F58" s="105"/>
      <c r="G58" s="33" t="s">
        <v>418</v>
      </c>
      <c r="H58" s="14" t="s">
        <v>411</v>
      </c>
      <c r="J58" s="37" t="s">
        <v>416</v>
      </c>
      <c r="K58" s="14" t="s">
        <v>375</v>
      </c>
      <c r="L58" s="14" t="s">
        <v>413</v>
      </c>
      <c r="M58" s="14" t="s">
        <v>414</v>
      </c>
      <c r="N58" s="14" t="s">
        <v>77</v>
      </c>
      <c r="U58" s="14" t="s">
        <v>51</v>
      </c>
      <c r="W58" s="14" t="s">
        <v>51</v>
      </c>
      <c r="AE58" s="87" t="s">
        <v>97</v>
      </c>
    </row>
    <row r="59" spans="1:31" ht="30.75">
      <c r="A59" s="12">
        <v>5</v>
      </c>
      <c r="B59" s="12">
        <v>9</v>
      </c>
      <c r="C59" s="12">
        <v>4</v>
      </c>
      <c r="F59" s="105"/>
      <c r="G59" s="33" t="s">
        <v>419</v>
      </c>
      <c r="H59" s="14" t="s">
        <v>411</v>
      </c>
      <c r="J59" s="37" t="s">
        <v>416</v>
      </c>
      <c r="K59" s="14" t="s">
        <v>375</v>
      </c>
      <c r="L59" s="14" t="s">
        <v>413</v>
      </c>
      <c r="M59" s="14" t="s">
        <v>414</v>
      </c>
      <c r="N59" s="14" t="s">
        <v>77</v>
      </c>
      <c r="U59" s="14" t="s">
        <v>51</v>
      </c>
      <c r="W59" s="14" t="s">
        <v>51</v>
      </c>
      <c r="AE59" s="87" t="s">
        <v>97</v>
      </c>
    </row>
    <row r="60" spans="1:31" ht="45.75">
      <c r="A60" s="12">
        <v>5</v>
      </c>
      <c r="B60" s="12">
        <v>9</v>
      </c>
      <c r="C60" s="12">
        <v>5</v>
      </c>
      <c r="F60" s="105"/>
      <c r="G60" s="33" t="s">
        <v>420</v>
      </c>
      <c r="H60" s="14" t="s">
        <v>411</v>
      </c>
      <c r="J60" s="37" t="s">
        <v>421</v>
      </c>
      <c r="K60" s="14" t="s">
        <v>375</v>
      </c>
      <c r="L60" s="14" t="s">
        <v>413</v>
      </c>
      <c r="M60" s="14" t="s">
        <v>414</v>
      </c>
      <c r="N60" s="14" t="s">
        <v>77</v>
      </c>
      <c r="U60" s="14" t="s">
        <v>51</v>
      </c>
      <c r="W60" s="14" t="s">
        <v>51</v>
      </c>
      <c r="AE60" s="87" t="s">
        <v>97</v>
      </c>
    </row>
    <row r="61" spans="1:31" ht="14.45" customHeight="1">
      <c r="D61" s="37" t="s">
        <v>422</v>
      </c>
      <c r="F61" s="105"/>
      <c r="G61" s="33" t="s">
        <v>423</v>
      </c>
      <c r="H61" s="14" t="s">
        <v>411</v>
      </c>
      <c r="L61" s="14" t="s">
        <v>413</v>
      </c>
      <c r="M61" s="14" t="s">
        <v>414</v>
      </c>
      <c r="N61" s="14" t="s">
        <v>77</v>
      </c>
      <c r="U61" s="14" t="s">
        <v>51</v>
      </c>
      <c r="W61" s="14" t="s">
        <v>51</v>
      </c>
      <c r="AE61" s="87" t="s">
        <v>97</v>
      </c>
    </row>
    <row r="64" spans="1:31">
      <c r="D64" s="26" t="s">
        <v>137</v>
      </c>
    </row>
  </sheetData>
  <mergeCells count="12">
    <mergeCell ref="D17:D22"/>
    <mergeCell ref="D46:D55"/>
    <mergeCell ref="F56:F61"/>
    <mergeCell ref="P1:P55"/>
    <mergeCell ref="F46:F55"/>
    <mergeCell ref="E2:E55"/>
    <mergeCell ref="F2:F6"/>
    <mergeCell ref="F23:F24"/>
    <mergeCell ref="F25:F45"/>
    <mergeCell ref="F7:F13"/>
    <mergeCell ref="F17:F22"/>
    <mergeCell ref="F15:F16"/>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H82"/>
  <sheetViews>
    <sheetView zoomScale="112" zoomScaleNormal="55" workbookViewId="0">
      <selection activeCell="G8" sqref="G2:G8"/>
    </sheetView>
  </sheetViews>
  <sheetFormatPr defaultColWidth="11.42578125" defaultRowHeight="15"/>
  <cols>
    <col min="1" max="1" width="7.7109375" style="12" customWidth="1"/>
    <col min="2" max="2" width="10.28515625" style="12" customWidth="1"/>
    <col min="3" max="3" width="5.7109375" style="12" customWidth="1"/>
    <col min="4" max="4" width="32.140625" style="37" customWidth="1"/>
    <col min="5" max="5" width="12.28515625" style="14" bestFit="1" customWidth="1"/>
    <col min="6" max="6" width="28.42578125" style="14" bestFit="1" customWidth="1"/>
    <col min="7" max="7" width="63.7109375" style="14" customWidth="1"/>
    <col min="8" max="8" width="24.42578125" style="14" bestFit="1" customWidth="1"/>
    <col min="9" max="9" width="29.42578125" style="14" bestFit="1" customWidth="1"/>
    <col min="10" max="10" width="29.42578125" style="14" customWidth="1"/>
    <col min="11" max="12" width="20.85546875" style="14" customWidth="1"/>
    <col min="13" max="13" width="19.85546875" style="14" bestFit="1" customWidth="1"/>
    <col min="14" max="14" width="12.85546875" style="29" customWidth="1"/>
    <col min="15" max="15" width="12.85546875" style="14" bestFit="1" customWidth="1"/>
    <col min="16" max="16" width="30.28515625" style="14" customWidth="1"/>
    <col min="17" max="17" width="23" style="14" customWidth="1"/>
    <col min="18" max="21" width="10.7109375" style="29" customWidth="1"/>
    <col min="22" max="34" width="10.7109375" style="14" customWidth="1"/>
    <col min="35" max="16384" width="11.42578125" style="14"/>
  </cols>
  <sheetData>
    <row r="1" spans="1:34" ht="30" customHeight="1">
      <c r="A1" s="15" t="s">
        <v>26</v>
      </c>
      <c r="B1" s="15" t="s">
        <v>27</v>
      </c>
      <c r="C1" s="15" t="s">
        <v>28</v>
      </c>
      <c r="D1" s="15" t="s">
        <v>29</v>
      </c>
      <c r="E1" s="16" t="s">
        <v>73</v>
      </c>
      <c r="F1" s="16" t="s">
        <v>31</v>
      </c>
      <c r="G1" s="16" t="s">
        <v>32</v>
      </c>
      <c r="H1" s="19" t="s">
        <v>33</v>
      </c>
      <c r="I1" s="8" t="s">
        <v>34</v>
      </c>
      <c r="J1" s="8" t="s">
        <v>424</v>
      </c>
      <c r="K1" s="8" t="s">
        <v>425</v>
      </c>
      <c r="L1" s="8" t="s">
        <v>74</v>
      </c>
      <c r="M1" s="8" t="s">
        <v>37</v>
      </c>
      <c r="N1" s="13" t="s">
        <v>38</v>
      </c>
      <c r="O1" s="8" t="s">
        <v>39</v>
      </c>
      <c r="P1" s="20" t="s">
        <v>40</v>
      </c>
      <c r="Q1" s="96" t="s">
        <v>41</v>
      </c>
      <c r="R1" s="30" t="s">
        <v>42</v>
      </c>
      <c r="S1" s="30" t="s">
        <v>43</v>
      </c>
      <c r="T1" s="30" t="s">
        <v>44</v>
      </c>
      <c r="U1" s="30" t="s">
        <v>75</v>
      </c>
      <c r="V1" s="30" t="s">
        <v>77</v>
      </c>
      <c r="W1" s="30" t="s">
        <v>76</v>
      </c>
      <c r="X1" s="30" t="s">
        <v>82</v>
      </c>
      <c r="Y1" s="30" t="s">
        <v>78</v>
      </c>
      <c r="Z1" s="30" t="s">
        <v>79</v>
      </c>
      <c r="AA1" s="30" t="s">
        <v>45</v>
      </c>
      <c r="AB1" s="30" t="s">
        <v>80</v>
      </c>
      <c r="AC1" s="30" t="s">
        <v>81</v>
      </c>
      <c r="AD1" s="30" t="s">
        <v>83</v>
      </c>
      <c r="AE1" s="30" t="s">
        <v>84</v>
      </c>
      <c r="AF1" s="30" t="s">
        <v>85</v>
      </c>
      <c r="AG1" s="30" t="s">
        <v>86</v>
      </c>
      <c r="AH1" s="30" t="s">
        <v>87</v>
      </c>
    </row>
    <row r="2" spans="1:34" ht="60.75">
      <c r="A2" s="13">
        <v>6</v>
      </c>
      <c r="B2" s="13">
        <v>1</v>
      </c>
      <c r="C2" s="13">
        <v>1</v>
      </c>
      <c r="D2" s="85" t="s">
        <v>426</v>
      </c>
      <c r="E2" s="119" t="s">
        <v>427</v>
      </c>
      <c r="F2" s="105" t="s">
        <v>225</v>
      </c>
      <c r="G2" s="19" t="s">
        <v>428</v>
      </c>
      <c r="J2" s="14" t="s">
        <v>142</v>
      </c>
      <c r="K2" s="14" t="s">
        <v>429</v>
      </c>
      <c r="L2" s="14" t="s">
        <v>302</v>
      </c>
      <c r="M2" s="14" t="s">
        <v>430</v>
      </c>
      <c r="N2" s="29" t="s">
        <v>285</v>
      </c>
      <c r="O2" s="29" t="s">
        <v>144</v>
      </c>
      <c r="Q2" s="96"/>
      <c r="S2" s="29" t="s">
        <v>96</v>
      </c>
      <c r="T2" s="29" t="s">
        <v>97</v>
      </c>
      <c r="U2" s="29" t="s">
        <v>51</v>
      </c>
      <c r="AE2" s="87" t="s">
        <v>97</v>
      </c>
    </row>
    <row r="3" spans="1:34" ht="45.75">
      <c r="A3" s="13">
        <v>6</v>
      </c>
      <c r="B3" s="13">
        <v>1</v>
      </c>
      <c r="C3" s="13">
        <v>2</v>
      </c>
      <c r="D3" s="27" t="s">
        <v>431</v>
      </c>
      <c r="E3" s="119"/>
      <c r="F3" s="105"/>
      <c r="G3" s="19" t="s">
        <v>432</v>
      </c>
      <c r="J3" s="14" t="s">
        <v>167</v>
      </c>
      <c r="K3" s="14" t="s">
        <v>433</v>
      </c>
      <c r="L3" s="14" t="s">
        <v>302</v>
      </c>
      <c r="M3" s="14" t="s">
        <v>434</v>
      </c>
      <c r="N3" s="29" t="s">
        <v>285</v>
      </c>
      <c r="O3" s="29" t="s">
        <v>144</v>
      </c>
      <c r="Q3" s="96"/>
      <c r="S3" s="29" t="s">
        <v>97</v>
      </c>
      <c r="T3" s="29" t="s">
        <v>97</v>
      </c>
      <c r="U3" s="29" t="s">
        <v>51</v>
      </c>
      <c r="AE3" s="87" t="s">
        <v>97</v>
      </c>
    </row>
    <row r="4" spans="1:34">
      <c r="A4" s="13">
        <v>6</v>
      </c>
      <c r="B4" s="13">
        <v>1</v>
      </c>
      <c r="C4" s="13">
        <v>3</v>
      </c>
      <c r="D4" s="27"/>
      <c r="E4" s="119"/>
      <c r="F4" s="105"/>
      <c r="G4" s="19" t="s">
        <v>208</v>
      </c>
      <c r="J4" s="14" t="s">
        <v>148</v>
      </c>
      <c r="K4" s="14" t="s">
        <v>433</v>
      </c>
      <c r="L4" s="14" t="s">
        <v>302</v>
      </c>
      <c r="M4" s="14" t="s">
        <v>434</v>
      </c>
      <c r="N4" s="29" t="s">
        <v>285</v>
      </c>
      <c r="O4" s="29" t="s">
        <v>144</v>
      </c>
      <c r="Q4" s="96"/>
      <c r="S4" s="29" t="s">
        <v>96</v>
      </c>
      <c r="T4" s="29" t="s">
        <v>97</v>
      </c>
      <c r="U4" s="29" t="s">
        <v>51</v>
      </c>
      <c r="AE4" s="87" t="s">
        <v>97</v>
      </c>
    </row>
    <row r="5" spans="1:34">
      <c r="A5" s="13">
        <v>6</v>
      </c>
      <c r="B5" s="13">
        <v>1</v>
      </c>
      <c r="C5" s="13">
        <v>4</v>
      </c>
      <c r="D5" s="27"/>
      <c r="E5" s="119"/>
      <c r="F5" s="105"/>
      <c r="G5" s="19" t="s">
        <v>227</v>
      </c>
      <c r="J5" s="14" t="s">
        <v>181</v>
      </c>
      <c r="K5" s="14" t="s">
        <v>433</v>
      </c>
      <c r="L5" s="14" t="s">
        <v>302</v>
      </c>
      <c r="M5" s="14" t="s">
        <v>434</v>
      </c>
      <c r="N5" s="29" t="s">
        <v>285</v>
      </c>
      <c r="O5" s="29" t="s">
        <v>144</v>
      </c>
      <c r="Q5" s="96"/>
      <c r="S5" s="29" t="s">
        <v>97</v>
      </c>
      <c r="T5" s="29" t="s">
        <v>97</v>
      </c>
      <c r="U5" s="29" t="s">
        <v>97</v>
      </c>
      <c r="AE5" s="87" t="s">
        <v>97</v>
      </c>
    </row>
    <row r="6" spans="1:34">
      <c r="A6" s="13">
        <v>6</v>
      </c>
      <c r="B6" s="13">
        <v>1</v>
      </c>
      <c r="C6" s="13">
        <v>5</v>
      </c>
      <c r="D6" s="27"/>
      <c r="E6" s="119"/>
      <c r="F6" s="105"/>
      <c r="G6" s="19" t="s">
        <v>435</v>
      </c>
      <c r="J6" s="14" t="s">
        <v>181</v>
      </c>
      <c r="K6" s="14" t="s">
        <v>433</v>
      </c>
      <c r="L6" s="14" t="s">
        <v>302</v>
      </c>
      <c r="M6" s="14" t="s">
        <v>434</v>
      </c>
      <c r="N6" s="29" t="s">
        <v>285</v>
      </c>
      <c r="O6" s="29" t="s">
        <v>144</v>
      </c>
      <c r="Q6" s="96"/>
      <c r="S6" s="29" t="s">
        <v>97</v>
      </c>
      <c r="T6" s="29" t="s">
        <v>97</v>
      </c>
      <c r="U6" s="29" t="s">
        <v>97</v>
      </c>
      <c r="AE6" s="87" t="s">
        <v>97</v>
      </c>
    </row>
    <row r="7" spans="1:34">
      <c r="A7" s="13">
        <v>6</v>
      </c>
      <c r="B7" s="13">
        <v>1</v>
      </c>
      <c r="C7" s="13">
        <v>6</v>
      </c>
      <c r="D7" s="27"/>
      <c r="E7" s="119"/>
      <c r="F7" s="105"/>
      <c r="G7" s="19" t="s">
        <v>436</v>
      </c>
      <c r="J7" s="14" t="s">
        <v>167</v>
      </c>
      <c r="K7" s="14" t="s">
        <v>433</v>
      </c>
      <c r="L7" s="14" t="s">
        <v>302</v>
      </c>
      <c r="M7" s="14" t="s">
        <v>434</v>
      </c>
      <c r="N7" s="29" t="s">
        <v>285</v>
      </c>
      <c r="O7" s="29" t="s">
        <v>144</v>
      </c>
      <c r="Q7" s="96"/>
      <c r="S7" s="29" t="s">
        <v>97</v>
      </c>
      <c r="T7" s="29" t="s">
        <v>97</v>
      </c>
      <c r="U7" s="29" t="s">
        <v>97</v>
      </c>
      <c r="AE7" s="87" t="s">
        <v>97</v>
      </c>
    </row>
    <row r="8" spans="1:34">
      <c r="A8" s="13">
        <v>6</v>
      </c>
      <c r="B8" s="13">
        <v>1</v>
      </c>
      <c r="C8" s="13">
        <v>7</v>
      </c>
      <c r="D8" s="27"/>
      <c r="E8" s="119"/>
      <c r="F8" s="105"/>
      <c r="G8" s="19" t="s">
        <v>437</v>
      </c>
      <c r="J8" s="14" t="s">
        <v>195</v>
      </c>
      <c r="K8" s="14" t="s">
        <v>433</v>
      </c>
      <c r="L8" s="14" t="s">
        <v>302</v>
      </c>
      <c r="M8" s="14" t="s">
        <v>434</v>
      </c>
      <c r="N8" s="29" t="s">
        <v>285</v>
      </c>
      <c r="O8" s="29" t="s">
        <v>144</v>
      </c>
      <c r="Q8" s="96"/>
      <c r="S8" s="29" t="s">
        <v>97</v>
      </c>
      <c r="T8" s="29" t="s">
        <v>97</v>
      </c>
      <c r="U8" s="29" t="s">
        <v>97</v>
      </c>
      <c r="AE8" s="87" t="s">
        <v>97</v>
      </c>
    </row>
    <row r="9" spans="1:34" ht="45.75">
      <c r="A9" s="13">
        <v>6</v>
      </c>
      <c r="B9" s="13">
        <v>2</v>
      </c>
      <c r="C9" s="13">
        <v>1</v>
      </c>
      <c r="D9" s="27" t="s">
        <v>438</v>
      </c>
      <c r="E9" s="119"/>
      <c r="F9" s="109" t="s">
        <v>439</v>
      </c>
      <c r="G9" s="19" t="s">
        <v>440</v>
      </c>
      <c r="J9" s="14" t="s">
        <v>167</v>
      </c>
      <c r="K9" s="14" t="s">
        <v>441</v>
      </c>
      <c r="L9" s="14" t="s">
        <v>302</v>
      </c>
      <c r="M9" s="14" t="s">
        <v>434</v>
      </c>
      <c r="N9" s="29" t="s">
        <v>285</v>
      </c>
      <c r="O9" s="29" t="s">
        <v>144</v>
      </c>
      <c r="Q9" s="96"/>
      <c r="R9" s="29" t="s">
        <v>97</v>
      </c>
      <c r="S9" s="29" t="s">
        <v>96</v>
      </c>
      <c r="T9" s="29" t="s">
        <v>97</v>
      </c>
      <c r="U9" s="29" t="s">
        <v>51</v>
      </c>
      <c r="AE9" s="87" t="s">
        <v>97</v>
      </c>
    </row>
    <row r="10" spans="1:34">
      <c r="A10" s="13">
        <v>6</v>
      </c>
      <c r="B10" s="13">
        <v>2</v>
      </c>
      <c r="C10" s="13">
        <v>2</v>
      </c>
      <c r="D10" s="27"/>
      <c r="E10" s="119"/>
      <c r="F10" s="110"/>
      <c r="G10" s="19" t="s">
        <v>442</v>
      </c>
      <c r="J10" s="14" t="s">
        <v>167</v>
      </c>
      <c r="K10" s="14" t="s">
        <v>441</v>
      </c>
      <c r="L10" s="14" t="s">
        <v>302</v>
      </c>
      <c r="M10" s="14" t="s">
        <v>434</v>
      </c>
      <c r="N10" s="29" t="s">
        <v>285</v>
      </c>
      <c r="O10" s="29" t="s">
        <v>144</v>
      </c>
      <c r="Q10" s="96"/>
      <c r="S10" s="29" t="s">
        <v>51</v>
      </c>
      <c r="T10" s="29" t="s">
        <v>96</v>
      </c>
      <c r="U10" s="29" t="s">
        <v>51</v>
      </c>
      <c r="AE10" s="87" t="s">
        <v>97</v>
      </c>
    </row>
    <row r="11" spans="1:34">
      <c r="A11" s="13">
        <v>6</v>
      </c>
      <c r="B11" s="13">
        <v>2</v>
      </c>
      <c r="C11" s="13">
        <v>3</v>
      </c>
      <c r="D11" s="27"/>
      <c r="E11" s="119"/>
      <c r="F11" s="110"/>
      <c r="G11" s="19" t="s">
        <v>443</v>
      </c>
      <c r="J11" s="14" t="s">
        <v>167</v>
      </c>
      <c r="K11" s="14" t="s">
        <v>441</v>
      </c>
      <c r="L11" s="14" t="s">
        <v>302</v>
      </c>
      <c r="M11" s="14" t="s">
        <v>434</v>
      </c>
      <c r="N11" s="29" t="s">
        <v>285</v>
      </c>
      <c r="O11" s="29" t="s">
        <v>144</v>
      </c>
      <c r="Q11" s="96"/>
      <c r="S11" s="29" t="s">
        <v>51</v>
      </c>
      <c r="T11" s="29" t="s">
        <v>96</v>
      </c>
      <c r="U11" s="29" t="s">
        <v>96</v>
      </c>
      <c r="AE11" s="87" t="s">
        <v>97</v>
      </c>
    </row>
    <row r="12" spans="1:34">
      <c r="A12" s="13">
        <v>6</v>
      </c>
      <c r="B12" s="13">
        <v>2</v>
      </c>
      <c r="C12" s="13">
        <v>4</v>
      </c>
      <c r="D12" s="27"/>
      <c r="E12" s="119"/>
      <c r="F12" s="110"/>
      <c r="G12" s="19" t="s">
        <v>444</v>
      </c>
      <c r="J12" s="14" t="s">
        <v>167</v>
      </c>
      <c r="K12" s="14" t="s">
        <v>433</v>
      </c>
      <c r="L12" s="14" t="s">
        <v>445</v>
      </c>
      <c r="M12" s="14" t="s">
        <v>434</v>
      </c>
      <c r="N12" s="29" t="s">
        <v>285</v>
      </c>
      <c r="O12" s="29" t="s">
        <v>144</v>
      </c>
      <c r="Q12" s="96"/>
      <c r="S12" s="29" t="s">
        <v>96</v>
      </c>
      <c r="T12" s="29" t="s">
        <v>96</v>
      </c>
      <c r="U12" s="29" t="s">
        <v>96</v>
      </c>
      <c r="AE12" s="87" t="s">
        <v>97</v>
      </c>
    </row>
    <row r="13" spans="1:34" ht="60.75">
      <c r="A13" s="13">
        <v>6</v>
      </c>
      <c r="B13" s="13">
        <v>2</v>
      </c>
      <c r="C13" s="13">
        <v>5</v>
      </c>
      <c r="D13" s="27" t="s">
        <v>446</v>
      </c>
      <c r="E13" s="119"/>
      <c r="F13" s="110"/>
      <c r="G13" s="19" t="s">
        <v>447</v>
      </c>
      <c r="J13" s="14" t="s">
        <v>142</v>
      </c>
      <c r="K13" s="14" t="s">
        <v>441</v>
      </c>
      <c r="L13" s="14" t="s">
        <v>445</v>
      </c>
      <c r="M13" s="14" t="s">
        <v>434</v>
      </c>
      <c r="N13" s="29" t="s">
        <v>285</v>
      </c>
      <c r="O13" s="29" t="s">
        <v>144</v>
      </c>
      <c r="Q13" s="96"/>
      <c r="S13" s="29" t="s">
        <v>96</v>
      </c>
      <c r="T13" s="29" t="s">
        <v>96</v>
      </c>
      <c r="U13" s="29" t="s">
        <v>96</v>
      </c>
      <c r="AE13" s="87" t="s">
        <v>97</v>
      </c>
    </row>
    <row r="14" spans="1:34">
      <c r="A14" s="13">
        <v>6</v>
      </c>
      <c r="B14" s="13">
        <v>2</v>
      </c>
      <c r="C14" s="13">
        <v>6</v>
      </c>
      <c r="D14" s="27"/>
      <c r="E14" s="119"/>
      <c r="F14" s="111"/>
      <c r="G14" s="19" t="s">
        <v>448</v>
      </c>
      <c r="J14" s="14" t="s">
        <v>167</v>
      </c>
      <c r="K14" s="14" t="s">
        <v>433</v>
      </c>
      <c r="L14" s="14" t="s">
        <v>445</v>
      </c>
      <c r="M14" s="14" t="s">
        <v>434</v>
      </c>
      <c r="N14" s="29" t="s">
        <v>285</v>
      </c>
      <c r="O14" s="29" t="s">
        <v>144</v>
      </c>
      <c r="Q14" s="96"/>
      <c r="S14" s="29" t="s">
        <v>96</v>
      </c>
      <c r="T14" s="29" t="s">
        <v>96</v>
      </c>
      <c r="U14" s="29" t="s">
        <v>96</v>
      </c>
      <c r="AE14" s="87" t="s">
        <v>97</v>
      </c>
    </row>
    <row r="15" spans="1:34">
      <c r="A15" s="13">
        <v>6</v>
      </c>
      <c r="B15" s="13">
        <v>3</v>
      </c>
      <c r="C15" s="13">
        <v>1</v>
      </c>
      <c r="D15" s="27"/>
      <c r="E15" s="119"/>
      <c r="F15" s="105" t="s">
        <v>449</v>
      </c>
      <c r="G15" s="19" t="s">
        <v>450</v>
      </c>
      <c r="J15" s="14" t="s">
        <v>167</v>
      </c>
      <c r="K15" s="14" t="s">
        <v>433</v>
      </c>
      <c r="L15" s="14" t="s">
        <v>445</v>
      </c>
      <c r="M15" s="14" t="s">
        <v>434</v>
      </c>
      <c r="N15" s="29" t="s">
        <v>285</v>
      </c>
      <c r="O15" s="29" t="s">
        <v>144</v>
      </c>
      <c r="Q15" s="96"/>
      <c r="S15" s="29" t="s">
        <v>96</v>
      </c>
      <c r="T15" s="29" t="s">
        <v>96</v>
      </c>
      <c r="U15" s="29" t="s">
        <v>96</v>
      </c>
      <c r="AE15" s="87" t="s">
        <v>97</v>
      </c>
    </row>
    <row r="16" spans="1:34">
      <c r="A16" s="13">
        <v>6</v>
      </c>
      <c r="B16" s="13">
        <v>3</v>
      </c>
      <c r="C16" s="13">
        <v>2</v>
      </c>
      <c r="D16" s="27"/>
      <c r="E16" s="119"/>
      <c r="F16" s="105"/>
      <c r="G16" s="19" t="s">
        <v>451</v>
      </c>
      <c r="J16" s="14" t="s">
        <v>167</v>
      </c>
      <c r="K16" s="14" t="s">
        <v>433</v>
      </c>
      <c r="L16" s="14" t="s">
        <v>445</v>
      </c>
      <c r="M16" s="14" t="s">
        <v>434</v>
      </c>
      <c r="N16" s="29" t="s">
        <v>285</v>
      </c>
      <c r="O16" s="29" t="s">
        <v>144</v>
      </c>
      <c r="Q16" s="96"/>
      <c r="S16" s="29" t="s">
        <v>96</v>
      </c>
      <c r="T16" s="29" t="s">
        <v>97</v>
      </c>
      <c r="U16" s="29" t="s">
        <v>96</v>
      </c>
      <c r="AE16" s="87" t="s">
        <v>97</v>
      </c>
    </row>
    <row r="17" spans="1:31" ht="30.75">
      <c r="A17" s="13">
        <v>6</v>
      </c>
      <c r="B17" s="13">
        <v>3</v>
      </c>
      <c r="C17" s="13">
        <v>3</v>
      </c>
      <c r="D17" s="27" t="s">
        <v>452</v>
      </c>
      <c r="E17" s="119"/>
      <c r="F17" s="105"/>
      <c r="G17" s="19" t="s">
        <v>453</v>
      </c>
      <c r="J17" s="14" t="s">
        <v>142</v>
      </c>
      <c r="K17" s="14" t="s">
        <v>441</v>
      </c>
      <c r="L17" s="14" t="s">
        <v>445</v>
      </c>
      <c r="M17" s="14" t="s">
        <v>434</v>
      </c>
      <c r="N17" s="29" t="s">
        <v>285</v>
      </c>
      <c r="O17" s="29" t="s">
        <v>144</v>
      </c>
      <c r="Q17" s="96"/>
      <c r="S17" s="29" t="s">
        <v>96</v>
      </c>
      <c r="T17" s="29" t="s">
        <v>96</v>
      </c>
      <c r="U17" s="29" t="s">
        <v>96</v>
      </c>
      <c r="AE17" s="87" t="s">
        <v>97</v>
      </c>
    </row>
    <row r="18" spans="1:31">
      <c r="A18" s="13">
        <v>6</v>
      </c>
      <c r="B18" s="13">
        <v>3</v>
      </c>
      <c r="C18" s="13">
        <v>4</v>
      </c>
      <c r="D18" s="27"/>
      <c r="E18" s="119"/>
      <c r="F18" s="105"/>
      <c r="G18" s="19" t="s">
        <v>454</v>
      </c>
      <c r="J18" s="14" t="s">
        <v>167</v>
      </c>
      <c r="K18" s="14" t="s">
        <v>433</v>
      </c>
      <c r="L18" s="14" t="s">
        <v>445</v>
      </c>
      <c r="M18" s="14" t="s">
        <v>434</v>
      </c>
      <c r="N18" s="29" t="s">
        <v>285</v>
      </c>
      <c r="O18" s="29" t="s">
        <v>144</v>
      </c>
      <c r="Q18" s="96"/>
      <c r="S18" s="29" t="s">
        <v>96</v>
      </c>
      <c r="T18" s="29" t="s">
        <v>96</v>
      </c>
      <c r="U18" s="29" t="s">
        <v>96</v>
      </c>
      <c r="AE18" s="87" t="s">
        <v>97</v>
      </c>
    </row>
    <row r="19" spans="1:31" ht="121.5">
      <c r="A19" s="13">
        <v>6</v>
      </c>
      <c r="B19" s="13">
        <v>4</v>
      </c>
      <c r="C19" s="13">
        <v>1</v>
      </c>
      <c r="D19" s="27" t="s">
        <v>455</v>
      </c>
      <c r="E19" s="119"/>
      <c r="F19" s="109" t="s">
        <v>456</v>
      </c>
      <c r="G19" s="19" t="s">
        <v>457</v>
      </c>
      <c r="H19" s="26" t="s">
        <v>458</v>
      </c>
      <c r="J19" s="14" t="s">
        <v>459</v>
      </c>
      <c r="L19" s="14" t="s">
        <v>445</v>
      </c>
      <c r="M19" s="14" t="s">
        <v>434</v>
      </c>
      <c r="N19" s="29" t="s">
        <v>285</v>
      </c>
      <c r="O19" s="29" t="s">
        <v>144</v>
      </c>
      <c r="Q19" s="96"/>
      <c r="S19" s="29" t="s">
        <v>96</v>
      </c>
      <c r="T19" s="29" t="s">
        <v>96</v>
      </c>
      <c r="U19" s="29" t="s">
        <v>96</v>
      </c>
      <c r="AE19" s="87" t="s">
        <v>97</v>
      </c>
    </row>
    <row r="20" spans="1:31">
      <c r="A20" s="13">
        <v>6</v>
      </c>
      <c r="B20" s="13">
        <v>4</v>
      </c>
      <c r="C20" s="13">
        <v>2</v>
      </c>
      <c r="D20" s="27"/>
      <c r="E20" s="119"/>
      <c r="F20" s="110"/>
      <c r="G20" s="19" t="s">
        <v>460</v>
      </c>
      <c r="J20" s="14" t="s">
        <v>142</v>
      </c>
      <c r="K20" s="14" t="s">
        <v>441</v>
      </c>
      <c r="L20" s="14" t="s">
        <v>302</v>
      </c>
      <c r="M20" s="14" t="s">
        <v>434</v>
      </c>
      <c r="N20" s="29" t="s">
        <v>285</v>
      </c>
      <c r="O20" s="29" t="s">
        <v>144</v>
      </c>
      <c r="Q20" s="96"/>
      <c r="S20" s="29" t="s">
        <v>96</v>
      </c>
      <c r="T20" s="29" t="s">
        <v>96</v>
      </c>
      <c r="U20" s="29" t="s">
        <v>96</v>
      </c>
      <c r="AE20" s="87" t="s">
        <v>97</v>
      </c>
    </row>
    <row r="21" spans="1:31">
      <c r="A21" s="13">
        <v>6</v>
      </c>
      <c r="B21" s="13">
        <v>4</v>
      </c>
      <c r="C21" s="13">
        <v>3</v>
      </c>
      <c r="D21" s="27"/>
      <c r="E21" s="119"/>
      <c r="F21" s="110"/>
      <c r="G21" s="19" t="s">
        <v>461</v>
      </c>
      <c r="J21" s="14" t="s">
        <v>142</v>
      </c>
      <c r="K21" s="14" t="s">
        <v>441</v>
      </c>
      <c r="L21" s="14" t="s">
        <v>302</v>
      </c>
      <c r="M21" s="14" t="s">
        <v>434</v>
      </c>
      <c r="N21" s="29" t="s">
        <v>285</v>
      </c>
      <c r="O21" s="29" t="s">
        <v>144</v>
      </c>
      <c r="Q21" s="96"/>
      <c r="S21" s="29" t="s">
        <v>97</v>
      </c>
      <c r="T21" s="29" t="s">
        <v>96</v>
      </c>
      <c r="U21" s="29" t="s">
        <v>96</v>
      </c>
      <c r="AE21" s="87" t="s">
        <v>97</v>
      </c>
    </row>
    <row r="22" spans="1:31">
      <c r="A22" s="13">
        <v>6</v>
      </c>
      <c r="B22" s="13">
        <v>4</v>
      </c>
      <c r="C22" s="13">
        <v>4</v>
      </c>
      <c r="D22" s="27"/>
      <c r="E22" s="119"/>
      <c r="F22" s="110"/>
      <c r="G22" s="19" t="s">
        <v>462</v>
      </c>
      <c r="J22" s="14" t="s">
        <v>142</v>
      </c>
      <c r="K22" s="14" t="s">
        <v>441</v>
      </c>
      <c r="L22" s="14" t="s">
        <v>302</v>
      </c>
      <c r="M22" s="14" t="s">
        <v>434</v>
      </c>
      <c r="N22" s="29" t="s">
        <v>285</v>
      </c>
      <c r="O22" s="29" t="s">
        <v>144</v>
      </c>
      <c r="Q22" s="96"/>
      <c r="S22" s="29" t="s">
        <v>97</v>
      </c>
      <c r="T22" s="29" t="s">
        <v>97</v>
      </c>
      <c r="U22" s="29" t="s">
        <v>96</v>
      </c>
      <c r="AE22" s="87" t="s">
        <v>97</v>
      </c>
    </row>
    <row r="23" spans="1:31">
      <c r="A23" s="13">
        <v>6</v>
      </c>
      <c r="B23" s="13">
        <v>4</v>
      </c>
      <c r="C23" s="13">
        <v>5</v>
      </c>
      <c r="D23" s="27"/>
      <c r="E23" s="119"/>
      <c r="F23" s="110"/>
      <c r="G23" s="19" t="s">
        <v>463</v>
      </c>
      <c r="J23" s="14" t="s">
        <v>142</v>
      </c>
      <c r="K23" s="14" t="s">
        <v>441</v>
      </c>
      <c r="L23" s="14" t="s">
        <v>302</v>
      </c>
      <c r="M23" s="14" t="s">
        <v>434</v>
      </c>
      <c r="N23" s="29" t="s">
        <v>285</v>
      </c>
      <c r="O23" s="29" t="s">
        <v>144</v>
      </c>
      <c r="Q23" s="96"/>
      <c r="S23" s="29" t="s">
        <v>96</v>
      </c>
      <c r="T23" s="29" t="s">
        <v>97</v>
      </c>
      <c r="U23" s="29" t="s">
        <v>96</v>
      </c>
      <c r="AE23" s="87" t="s">
        <v>97</v>
      </c>
    </row>
    <row r="24" spans="1:31">
      <c r="A24" s="13">
        <v>6</v>
      </c>
      <c r="B24" s="13">
        <v>4</v>
      </c>
      <c r="C24" s="13">
        <v>6</v>
      </c>
      <c r="D24" s="27"/>
      <c r="E24" s="119"/>
      <c r="F24" s="110"/>
      <c r="G24" s="19" t="s">
        <v>464</v>
      </c>
      <c r="J24" s="14" t="s">
        <v>142</v>
      </c>
      <c r="K24" s="14" t="s">
        <v>441</v>
      </c>
      <c r="L24" s="14" t="s">
        <v>302</v>
      </c>
      <c r="M24" s="14" t="s">
        <v>434</v>
      </c>
      <c r="N24" s="29" t="s">
        <v>285</v>
      </c>
      <c r="O24" s="29" t="s">
        <v>144</v>
      </c>
      <c r="Q24" s="96"/>
      <c r="S24" s="29" t="s">
        <v>96</v>
      </c>
      <c r="T24" s="29" t="s">
        <v>96</v>
      </c>
      <c r="U24" s="29" t="s">
        <v>96</v>
      </c>
      <c r="AE24" s="87" t="s">
        <v>97</v>
      </c>
    </row>
    <row r="25" spans="1:31">
      <c r="A25" s="13">
        <v>6</v>
      </c>
      <c r="B25" s="13">
        <v>4</v>
      </c>
      <c r="C25" s="13">
        <v>7</v>
      </c>
      <c r="D25" s="27"/>
      <c r="E25" s="119"/>
      <c r="F25" s="110"/>
      <c r="G25" s="19" t="s">
        <v>465</v>
      </c>
      <c r="J25" s="14" t="s">
        <v>142</v>
      </c>
      <c r="K25" s="14" t="s">
        <v>441</v>
      </c>
      <c r="L25" s="14" t="s">
        <v>302</v>
      </c>
      <c r="M25" s="14" t="s">
        <v>434</v>
      </c>
      <c r="N25" s="29" t="s">
        <v>285</v>
      </c>
      <c r="O25" s="29" t="s">
        <v>144</v>
      </c>
      <c r="Q25" s="96"/>
      <c r="S25" s="29" t="s">
        <v>97</v>
      </c>
      <c r="T25" s="29" t="s">
        <v>96</v>
      </c>
      <c r="U25" s="29" t="s">
        <v>96</v>
      </c>
      <c r="AE25" s="87" t="s">
        <v>97</v>
      </c>
    </row>
    <row r="26" spans="1:31">
      <c r="A26" s="13">
        <v>6</v>
      </c>
      <c r="B26" s="13">
        <v>4</v>
      </c>
      <c r="C26" s="13">
        <v>8</v>
      </c>
      <c r="D26" s="27"/>
      <c r="E26" s="119"/>
      <c r="F26" s="110"/>
      <c r="G26" s="19" t="s">
        <v>466</v>
      </c>
      <c r="J26" s="14" t="s">
        <v>142</v>
      </c>
      <c r="K26" s="14" t="s">
        <v>441</v>
      </c>
      <c r="L26" s="14" t="s">
        <v>302</v>
      </c>
      <c r="M26" s="14" t="s">
        <v>434</v>
      </c>
      <c r="N26" s="29" t="s">
        <v>285</v>
      </c>
      <c r="O26" s="29" t="s">
        <v>144</v>
      </c>
      <c r="Q26" s="96"/>
      <c r="S26" s="29" t="s">
        <v>97</v>
      </c>
      <c r="T26" s="29" t="s">
        <v>97</v>
      </c>
      <c r="U26" s="29" t="s">
        <v>96</v>
      </c>
      <c r="AE26" s="87" t="s">
        <v>97</v>
      </c>
    </row>
    <row r="27" spans="1:31">
      <c r="A27" s="13">
        <v>6</v>
      </c>
      <c r="B27" s="13">
        <v>4</v>
      </c>
      <c r="C27" s="13">
        <v>9</v>
      </c>
      <c r="D27" s="27"/>
      <c r="E27" s="119"/>
      <c r="F27" s="110"/>
      <c r="G27" s="19" t="s">
        <v>467</v>
      </c>
      <c r="J27" s="14" t="s">
        <v>142</v>
      </c>
      <c r="K27" s="14" t="s">
        <v>441</v>
      </c>
      <c r="L27" s="14" t="s">
        <v>302</v>
      </c>
      <c r="M27" s="14" t="s">
        <v>434</v>
      </c>
      <c r="N27" s="29" t="s">
        <v>285</v>
      </c>
      <c r="O27" s="29" t="s">
        <v>144</v>
      </c>
      <c r="Q27" s="96"/>
      <c r="S27" s="29" t="s">
        <v>96</v>
      </c>
      <c r="T27" s="29" t="s">
        <v>97</v>
      </c>
      <c r="U27" s="29" t="s">
        <v>96</v>
      </c>
      <c r="AE27" s="87" t="s">
        <v>97</v>
      </c>
    </row>
    <row r="28" spans="1:31">
      <c r="A28" s="13">
        <v>6</v>
      </c>
      <c r="B28" s="13">
        <v>4</v>
      </c>
      <c r="C28" s="13">
        <v>10</v>
      </c>
      <c r="D28" s="27"/>
      <c r="E28" s="119"/>
      <c r="F28" s="110"/>
      <c r="G28" s="19" t="s">
        <v>468</v>
      </c>
      <c r="J28" s="14" t="s">
        <v>142</v>
      </c>
      <c r="K28" s="14" t="s">
        <v>441</v>
      </c>
      <c r="L28" s="14" t="s">
        <v>302</v>
      </c>
      <c r="M28" s="14" t="s">
        <v>434</v>
      </c>
      <c r="N28" s="29" t="s">
        <v>285</v>
      </c>
      <c r="O28" s="29" t="s">
        <v>144</v>
      </c>
      <c r="Q28" s="96"/>
      <c r="S28" s="29" t="s">
        <v>96</v>
      </c>
      <c r="T28" s="29" t="s">
        <v>96</v>
      </c>
      <c r="U28" s="29" t="s">
        <v>96</v>
      </c>
      <c r="AE28" s="87" t="s">
        <v>97</v>
      </c>
    </row>
    <row r="29" spans="1:31">
      <c r="A29" s="13">
        <v>6</v>
      </c>
      <c r="B29" s="13">
        <v>4</v>
      </c>
      <c r="C29" s="13">
        <v>11</v>
      </c>
      <c r="D29" s="27"/>
      <c r="E29" s="119"/>
      <c r="F29" s="110"/>
      <c r="G29" s="19" t="s">
        <v>469</v>
      </c>
      <c r="J29" s="14" t="s">
        <v>142</v>
      </c>
      <c r="K29" s="14" t="s">
        <v>441</v>
      </c>
      <c r="L29" s="14" t="s">
        <v>302</v>
      </c>
      <c r="M29" s="14" t="s">
        <v>434</v>
      </c>
      <c r="N29" s="29" t="s">
        <v>285</v>
      </c>
      <c r="O29" s="29" t="s">
        <v>144</v>
      </c>
      <c r="Q29" s="96"/>
      <c r="S29" s="29" t="s">
        <v>96</v>
      </c>
      <c r="T29" s="29" t="s">
        <v>96</v>
      </c>
      <c r="U29" s="29" t="s">
        <v>96</v>
      </c>
      <c r="AE29" s="87" t="s">
        <v>97</v>
      </c>
    </row>
    <row r="30" spans="1:31">
      <c r="A30" s="13">
        <v>6</v>
      </c>
      <c r="B30" s="13">
        <v>4</v>
      </c>
      <c r="C30" s="13">
        <v>12</v>
      </c>
      <c r="D30" s="27"/>
      <c r="E30" s="119"/>
      <c r="F30" s="110"/>
      <c r="G30" s="19" t="s">
        <v>470</v>
      </c>
      <c r="J30" s="14" t="s">
        <v>142</v>
      </c>
      <c r="K30" s="14" t="s">
        <v>441</v>
      </c>
      <c r="L30" s="14" t="s">
        <v>302</v>
      </c>
      <c r="M30" s="14" t="s">
        <v>434</v>
      </c>
      <c r="N30" s="29" t="s">
        <v>285</v>
      </c>
      <c r="O30" s="29" t="s">
        <v>144</v>
      </c>
      <c r="Q30" s="96"/>
      <c r="S30" s="29" t="s">
        <v>96</v>
      </c>
      <c r="T30" s="29" t="s">
        <v>97</v>
      </c>
      <c r="U30" s="29" t="s">
        <v>96</v>
      </c>
      <c r="AE30" s="87" t="s">
        <v>97</v>
      </c>
    </row>
    <row r="31" spans="1:31">
      <c r="A31" s="13">
        <v>6</v>
      </c>
      <c r="B31" s="13">
        <v>4</v>
      </c>
      <c r="C31" s="13">
        <v>13</v>
      </c>
      <c r="D31" s="27"/>
      <c r="E31" s="119"/>
      <c r="F31" s="110"/>
      <c r="G31" s="19" t="s">
        <v>471</v>
      </c>
      <c r="J31" s="14" t="s">
        <v>142</v>
      </c>
      <c r="K31" s="14" t="s">
        <v>441</v>
      </c>
      <c r="L31" s="14" t="s">
        <v>302</v>
      </c>
      <c r="M31" s="14" t="s">
        <v>434</v>
      </c>
      <c r="N31" s="29" t="s">
        <v>285</v>
      </c>
      <c r="O31" s="29" t="s">
        <v>144</v>
      </c>
      <c r="Q31" s="96"/>
      <c r="S31" s="29" t="s">
        <v>96</v>
      </c>
      <c r="T31" s="29" t="s">
        <v>96</v>
      </c>
      <c r="U31" s="29" t="s">
        <v>96</v>
      </c>
      <c r="AE31" s="87" t="s">
        <v>97</v>
      </c>
    </row>
    <row r="32" spans="1:31">
      <c r="A32" s="13">
        <v>6</v>
      </c>
      <c r="B32" s="13">
        <v>4</v>
      </c>
      <c r="C32" s="13">
        <v>14</v>
      </c>
      <c r="D32" s="27"/>
      <c r="E32" s="119"/>
      <c r="F32" s="110"/>
      <c r="G32" s="19" t="s">
        <v>472</v>
      </c>
      <c r="J32" s="14" t="s">
        <v>142</v>
      </c>
      <c r="K32" s="14" t="s">
        <v>441</v>
      </c>
      <c r="L32" s="14" t="s">
        <v>302</v>
      </c>
      <c r="M32" s="14" t="s">
        <v>434</v>
      </c>
      <c r="N32" s="29" t="s">
        <v>285</v>
      </c>
      <c r="O32" s="29" t="s">
        <v>144</v>
      </c>
      <c r="Q32" s="96"/>
      <c r="S32" s="29" t="s">
        <v>96</v>
      </c>
      <c r="T32" s="29" t="s">
        <v>96</v>
      </c>
      <c r="U32" s="29" t="s">
        <v>96</v>
      </c>
      <c r="AE32" s="87" t="s">
        <v>97</v>
      </c>
    </row>
    <row r="33" spans="1:31">
      <c r="A33" s="13">
        <v>6</v>
      </c>
      <c r="B33" s="13">
        <v>4</v>
      </c>
      <c r="C33" s="13">
        <v>15</v>
      </c>
      <c r="D33" s="27"/>
      <c r="E33" s="119"/>
      <c r="F33" s="110"/>
      <c r="G33" s="19" t="s">
        <v>473</v>
      </c>
      <c r="J33" s="14" t="s">
        <v>142</v>
      </c>
      <c r="K33" s="14" t="s">
        <v>441</v>
      </c>
      <c r="L33" s="14" t="s">
        <v>302</v>
      </c>
      <c r="M33" s="14" t="s">
        <v>434</v>
      </c>
      <c r="N33" s="29" t="s">
        <v>285</v>
      </c>
      <c r="O33" s="29" t="s">
        <v>144</v>
      </c>
      <c r="Q33" s="96"/>
      <c r="S33" s="29" t="s">
        <v>96</v>
      </c>
      <c r="T33" s="29" t="s">
        <v>96</v>
      </c>
      <c r="U33" s="29" t="s">
        <v>96</v>
      </c>
      <c r="AE33" s="87" t="s">
        <v>97</v>
      </c>
    </row>
    <row r="34" spans="1:31">
      <c r="A34" s="13">
        <v>6</v>
      </c>
      <c r="B34" s="13">
        <v>4</v>
      </c>
      <c r="C34" s="13">
        <v>16</v>
      </c>
      <c r="D34" s="27"/>
      <c r="E34" s="119"/>
      <c r="F34" s="110"/>
      <c r="G34" s="19" t="s">
        <v>474</v>
      </c>
      <c r="J34" s="14" t="s">
        <v>142</v>
      </c>
      <c r="K34" s="14" t="s">
        <v>441</v>
      </c>
      <c r="L34" s="14" t="s">
        <v>302</v>
      </c>
      <c r="M34" s="14" t="s">
        <v>434</v>
      </c>
      <c r="N34" s="29" t="s">
        <v>285</v>
      </c>
      <c r="O34" s="29" t="s">
        <v>144</v>
      </c>
      <c r="Q34" s="96"/>
      <c r="S34" s="29" t="s">
        <v>96</v>
      </c>
      <c r="T34" s="29" t="s">
        <v>96</v>
      </c>
      <c r="U34" s="29" t="s">
        <v>96</v>
      </c>
      <c r="AE34" s="87" t="s">
        <v>97</v>
      </c>
    </row>
    <row r="35" spans="1:31">
      <c r="A35" s="13">
        <v>6</v>
      </c>
      <c r="B35" s="13">
        <v>4</v>
      </c>
      <c r="C35" s="13">
        <v>17</v>
      </c>
      <c r="D35" s="27"/>
      <c r="E35" s="119"/>
      <c r="F35" s="110"/>
      <c r="G35" s="19" t="s">
        <v>475</v>
      </c>
      <c r="J35" s="14" t="s">
        <v>142</v>
      </c>
      <c r="K35" s="14" t="s">
        <v>441</v>
      </c>
      <c r="L35" s="14" t="s">
        <v>302</v>
      </c>
      <c r="M35" s="14" t="s">
        <v>434</v>
      </c>
      <c r="N35" s="29" t="s">
        <v>285</v>
      </c>
      <c r="O35" s="29" t="s">
        <v>144</v>
      </c>
      <c r="Q35" s="96"/>
      <c r="S35" s="29" t="s">
        <v>96</v>
      </c>
      <c r="T35" s="29" t="s">
        <v>96</v>
      </c>
      <c r="U35" s="29" t="s">
        <v>96</v>
      </c>
      <c r="AE35" s="87" t="s">
        <v>97</v>
      </c>
    </row>
    <row r="36" spans="1:31">
      <c r="A36" s="13">
        <v>6</v>
      </c>
      <c r="B36" s="13">
        <v>4</v>
      </c>
      <c r="C36" s="13">
        <v>18</v>
      </c>
      <c r="D36" s="27"/>
      <c r="E36" s="119"/>
      <c r="F36" s="110"/>
      <c r="G36" s="19" t="s">
        <v>476</v>
      </c>
      <c r="J36" s="14" t="s">
        <v>142</v>
      </c>
      <c r="K36" s="14" t="s">
        <v>441</v>
      </c>
      <c r="L36" s="14" t="s">
        <v>302</v>
      </c>
      <c r="M36" s="14" t="s">
        <v>434</v>
      </c>
      <c r="N36" s="29" t="s">
        <v>285</v>
      </c>
      <c r="O36" s="29" t="s">
        <v>144</v>
      </c>
      <c r="Q36" s="96"/>
      <c r="S36" s="29" t="s">
        <v>96</v>
      </c>
      <c r="T36" s="29" t="s">
        <v>97</v>
      </c>
      <c r="U36" s="29" t="s">
        <v>96</v>
      </c>
      <c r="AE36" s="87" t="s">
        <v>97</v>
      </c>
    </row>
    <row r="37" spans="1:31">
      <c r="A37" s="13">
        <v>6</v>
      </c>
      <c r="B37" s="13">
        <v>4</v>
      </c>
      <c r="C37" s="13">
        <v>19</v>
      </c>
      <c r="D37" s="27"/>
      <c r="E37" s="119"/>
      <c r="F37" s="110"/>
      <c r="G37" s="19" t="s">
        <v>477</v>
      </c>
      <c r="J37" s="14" t="s">
        <v>142</v>
      </c>
      <c r="K37" s="14" t="s">
        <v>441</v>
      </c>
      <c r="L37" s="14" t="s">
        <v>302</v>
      </c>
      <c r="M37" s="14" t="s">
        <v>434</v>
      </c>
      <c r="N37" s="29" t="s">
        <v>285</v>
      </c>
      <c r="O37" s="29" t="s">
        <v>144</v>
      </c>
      <c r="Q37" s="96"/>
      <c r="S37" s="29" t="s">
        <v>96</v>
      </c>
      <c r="T37" s="29" t="s">
        <v>96</v>
      </c>
      <c r="U37" s="29" t="s">
        <v>96</v>
      </c>
      <c r="AE37" s="87" t="s">
        <v>97</v>
      </c>
    </row>
    <row r="38" spans="1:31">
      <c r="A38" s="13">
        <v>6</v>
      </c>
      <c r="B38" s="13">
        <v>4</v>
      </c>
      <c r="C38" s="13">
        <v>20</v>
      </c>
      <c r="D38" s="27"/>
      <c r="E38" s="119"/>
      <c r="F38" s="110"/>
      <c r="G38" s="19" t="s">
        <v>478</v>
      </c>
      <c r="J38" s="14" t="s">
        <v>142</v>
      </c>
      <c r="K38" s="14" t="s">
        <v>441</v>
      </c>
      <c r="L38" s="14" t="s">
        <v>302</v>
      </c>
      <c r="M38" s="14" t="s">
        <v>434</v>
      </c>
      <c r="N38" s="29" t="s">
        <v>285</v>
      </c>
      <c r="O38" s="29" t="s">
        <v>144</v>
      </c>
      <c r="Q38" s="96"/>
      <c r="S38" s="29" t="s">
        <v>96</v>
      </c>
      <c r="T38" s="29" t="s">
        <v>97</v>
      </c>
      <c r="U38" s="29" t="s">
        <v>96</v>
      </c>
      <c r="AE38" s="87" t="s">
        <v>97</v>
      </c>
    </row>
    <row r="39" spans="1:31">
      <c r="A39" s="13">
        <v>6</v>
      </c>
      <c r="B39" s="13">
        <v>4</v>
      </c>
      <c r="C39" s="13">
        <v>21</v>
      </c>
      <c r="D39" s="27"/>
      <c r="E39" s="119"/>
      <c r="F39" s="110"/>
      <c r="G39" s="19" t="s">
        <v>479</v>
      </c>
      <c r="J39" s="14" t="s">
        <v>142</v>
      </c>
      <c r="K39" s="14" t="s">
        <v>441</v>
      </c>
      <c r="L39" s="14" t="s">
        <v>302</v>
      </c>
      <c r="M39" s="14" t="s">
        <v>434</v>
      </c>
      <c r="N39" s="29" t="s">
        <v>285</v>
      </c>
      <c r="O39" s="29" t="s">
        <v>144</v>
      </c>
      <c r="Q39" s="96"/>
      <c r="S39" s="29" t="s">
        <v>96</v>
      </c>
      <c r="T39" s="29" t="s">
        <v>96</v>
      </c>
      <c r="U39" s="29" t="s">
        <v>96</v>
      </c>
      <c r="AE39" s="87" t="s">
        <v>97</v>
      </c>
    </row>
    <row r="40" spans="1:31">
      <c r="A40" s="13">
        <v>6</v>
      </c>
      <c r="B40" s="13">
        <v>4</v>
      </c>
      <c r="C40" s="13">
        <v>22</v>
      </c>
      <c r="D40" s="27"/>
      <c r="E40" s="119"/>
      <c r="F40" s="110"/>
      <c r="G40" s="19" t="s">
        <v>480</v>
      </c>
      <c r="J40" s="14" t="s">
        <v>142</v>
      </c>
      <c r="K40" s="14" t="s">
        <v>441</v>
      </c>
      <c r="L40" s="14" t="s">
        <v>302</v>
      </c>
      <c r="M40" s="14" t="s">
        <v>434</v>
      </c>
      <c r="N40" s="29" t="s">
        <v>285</v>
      </c>
      <c r="O40" s="29" t="s">
        <v>144</v>
      </c>
      <c r="Q40" s="96"/>
      <c r="S40" s="29" t="s">
        <v>96</v>
      </c>
      <c r="T40" s="29" t="s">
        <v>96</v>
      </c>
      <c r="U40" s="29" t="s">
        <v>96</v>
      </c>
      <c r="AE40" s="87" t="s">
        <v>97</v>
      </c>
    </row>
    <row r="41" spans="1:31">
      <c r="A41" s="13">
        <v>6</v>
      </c>
      <c r="B41" s="13">
        <v>4</v>
      </c>
      <c r="C41" s="13">
        <v>23</v>
      </c>
      <c r="D41" s="27"/>
      <c r="E41" s="119"/>
      <c r="F41" s="110"/>
      <c r="G41" s="19" t="s">
        <v>481</v>
      </c>
      <c r="J41" s="14" t="s">
        <v>142</v>
      </c>
      <c r="K41" s="14" t="s">
        <v>441</v>
      </c>
      <c r="L41" s="14" t="s">
        <v>302</v>
      </c>
      <c r="M41" s="14" t="s">
        <v>434</v>
      </c>
      <c r="N41" s="29" t="s">
        <v>285</v>
      </c>
      <c r="O41" s="29" t="s">
        <v>144</v>
      </c>
      <c r="Q41" s="96"/>
      <c r="S41" s="29" t="s">
        <v>96</v>
      </c>
      <c r="T41" s="29" t="s">
        <v>96</v>
      </c>
      <c r="U41" s="29" t="s">
        <v>96</v>
      </c>
      <c r="AE41" s="87" t="s">
        <v>97</v>
      </c>
    </row>
    <row r="42" spans="1:31">
      <c r="A42" s="13">
        <v>6</v>
      </c>
      <c r="B42" s="13">
        <v>4</v>
      </c>
      <c r="C42" s="13">
        <v>24</v>
      </c>
      <c r="D42" s="27"/>
      <c r="E42" s="119"/>
      <c r="F42" s="111"/>
      <c r="G42" s="19" t="s">
        <v>482</v>
      </c>
      <c r="J42" s="14" t="s">
        <v>142</v>
      </c>
      <c r="K42" s="14" t="s">
        <v>441</v>
      </c>
      <c r="L42" s="14" t="s">
        <v>302</v>
      </c>
      <c r="M42" s="14" t="s">
        <v>434</v>
      </c>
      <c r="N42" s="29" t="s">
        <v>285</v>
      </c>
      <c r="O42" s="29" t="s">
        <v>144</v>
      </c>
      <c r="Q42" s="96"/>
      <c r="S42" s="29" t="s">
        <v>96</v>
      </c>
      <c r="T42" s="29" t="s">
        <v>96</v>
      </c>
      <c r="U42" s="29" t="s">
        <v>96</v>
      </c>
      <c r="AE42" s="87" t="s">
        <v>97</v>
      </c>
    </row>
    <row r="43" spans="1:31" ht="137.25">
      <c r="A43" s="13">
        <v>6</v>
      </c>
      <c r="B43" s="13">
        <v>5</v>
      </c>
      <c r="C43" s="13">
        <v>1</v>
      </c>
      <c r="D43" s="27" t="s">
        <v>483</v>
      </c>
      <c r="E43" s="119"/>
      <c r="F43" s="118" t="s">
        <v>484</v>
      </c>
      <c r="G43" s="19" t="s">
        <v>485</v>
      </c>
      <c r="J43" s="14" t="s">
        <v>142</v>
      </c>
      <c r="K43" s="14" t="s">
        <v>441</v>
      </c>
      <c r="L43" s="14" t="s">
        <v>302</v>
      </c>
      <c r="M43" s="14" t="s">
        <v>414</v>
      </c>
      <c r="N43" s="29" t="s">
        <v>285</v>
      </c>
      <c r="O43" s="29" t="s">
        <v>144</v>
      </c>
      <c r="Q43" s="96"/>
      <c r="S43" s="29" t="s">
        <v>96</v>
      </c>
      <c r="T43" s="29" t="s">
        <v>96</v>
      </c>
      <c r="U43" s="29" t="s">
        <v>96</v>
      </c>
      <c r="AE43" s="87" t="s">
        <v>97</v>
      </c>
    </row>
    <row r="44" spans="1:31">
      <c r="A44" s="13">
        <v>6</v>
      </c>
      <c r="B44" s="13">
        <v>5</v>
      </c>
      <c r="C44" s="13">
        <v>2</v>
      </c>
      <c r="D44" s="27"/>
      <c r="E44" s="119"/>
      <c r="F44" s="105"/>
      <c r="G44" s="19" t="s">
        <v>486</v>
      </c>
      <c r="J44" s="14" t="s">
        <v>142</v>
      </c>
      <c r="K44" s="14" t="s">
        <v>441</v>
      </c>
      <c r="L44" s="14" t="s">
        <v>302</v>
      </c>
      <c r="M44" s="14" t="s">
        <v>414</v>
      </c>
      <c r="N44" s="29" t="s">
        <v>285</v>
      </c>
      <c r="O44" s="29" t="s">
        <v>144</v>
      </c>
      <c r="Q44" s="96"/>
      <c r="S44" s="29" t="s">
        <v>51</v>
      </c>
      <c r="T44" s="29" t="s">
        <v>96</v>
      </c>
      <c r="U44" s="29" t="s">
        <v>97</v>
      </c>
      <c r="AE44" s="87" t="s">
        <v>97</v>
      </c>
    </row>
    <row r="45" spans="1:31">
      <c r="A45" s="13">
        <v>6</v>
      </c>
      <c r="B45" s="13">
        <v>5</v>
      </c>
      <c r="C45" s="13">
        <v>3</v>
      </c>
      <c r="D45" s="27"/>
      <c r="E45" s="119"/>
      <c r="F45" s="105"/>
      <c r="G45" s="19" t="s">
        <v>487</v>
      </c>
      <c r="J45" s="14" t="s">
        <v>142</v>
      </c>
      <c r="K45" s="14" t="s">
        <v>441</v>
      </c>
      <c r="L45" s="14" t="s">
        <v>302</v>
      </c>
      <c r="M45" s="14" t="s">
        <v>414</v>
      </c>
      <c r="N45" s="29" t="s">
        <v>285</v>
      </c>
      <c r="O45" s="29" t="s">
        <v>144</v>
      </c>
      <c r="Q45" s="96"/>
      <c r="S45" s="29" t="s">
        <v>51</v>
      </c>
      <c r="T45" s="29" t="s">
        <v>97</v>
      </c>
      <c r="U45" s="29" t="s">
        <v>97</v>
      </c>
      <c r="AE45" s="87" t="s">
        <v>97</v>
      </c>
    </row>
    <row r="46" spans="1:31">
      <c r="A46" s="13">
        <v>6</v>
      </c>
      <c r="B46" s="13">
        <v>5</v>
      </c>
      <c r="C46" s="13">
        <v>4</v>
      </c>
      <c r="D46" s="27"/>
      <c r="E46" s="119"/>
      <c r="F46" s="105"/>
      <c r="G46" s="19" t="s">
        <v>488</v>
      </c>
      <c r="J46" s="14" t="s">
        <v>142</v>
      </c>
      <c r="K46" s="14" t="s">
        <v>441</v>
      </c>
      <c r="L46" s="14" t="s">
        <v>302</v>
      </c>
      <c r="M46" s="14" t="s">
        <v>414</v>
      </c>
      <c r="N46" s="29" t="s">
        <v>285</v>
      </c>
      <c r="O46" s="29" t="s">
        <v>144</v>
      </c>
      <c r="Q46" s="96"/>
      <c r="S46" s="29" t="s">
        <v>96</v>
      </c>
      <c r="T46" s="29" t="s">
        <v>97</v>
      </c>
      <c r="U46" s="29" t="s">
        <v>97</v>
      </c>
      <c r="AE46" s="87" t="s">
        <v>97</v>
      </c>
    </row>
    <row r="47" spans="1:31">
      <c r="A47" s="13">
        <v>6</v>
      </c>
      <c r="B47" s="13">
        <v>5</v>
      </c>
      <c r="C47" s="13">
        <v>5</v>
      </c>
      <c r="D47" s="27"/>
      <c r="E47" s="119"/>
      <c r="F47" s="105"/>
      <c r="G47" s="19" t="s">
        <v>489</v>
      </c>
      <c r="J47" s="14" t="s">
        <v>142</v>
      </c>
      <c r="K47" s="14" t="s">
        <v>441</v>
      </c>
      <c r="L47" s="14" t="s">
        <v>302</v>
      </c>
      <c r="M47" s="14" t="s">
        <v>414</v>
      </c>
      <c r="N47" s="29" t="s">
        <v>285</v>
      </c>
      <c r="O47" s="29" t="s">
        <v>144</v>
      </c>
      <c r="Q47" s="96"/>
      <c r="S47" s="29" t="s">
        <v>96</v>
      </c>
      <c r="T47" s="29" t="s">
        <v>96</v>
      </c>
      <c r="U47" s="29" t="s">
        <v>97</v>
      </c>
      <c r="AE47" s="87" t="s">
        <v>97</v>
      </c>
    </row>
    <row r="48" spans="1:31">
      <c r="A48" s="13">
        <v>6</v>
      </c>
      <c r="B48" s="13">
        <v>5</v>
      </c>
      <c r="C48" s="13">
        <v>6</v>
      </c>
      <c r="D48" s="27"/>
      <c r="E48" s="119"/>
      <c r="F48" s="105"/>
      <c r="G48" s="19" t="s">
        <v>490</v>
      </c>
      <c r="J48" s="14" t="s">
        <v>142</v>
      </c>
      <c r="K48" s="14" t="s">
        <v>441</v>
      </c>
      <c r="L48" s="14" t="s">
        <v>302</v>
      </c>
      <c r="M48" s="14" t="s">
        <v>414</v>
      </c>
      <c r="N48" s="29" t="s">
        <v>285</v>
      </c>
      <c r="O48" s="29" t="s">
        <v>144</v>
      </c>
      <c r="Q48" s="96"/>
      <c r="S48" s="29" t="s">
        <v>51</v>
      </c>
      <c r="T48" s="29" t="s">
        <v>96</v>
      </c>
      <c r="U48" s="29" t="s">
        <v>97</v>
      </c>
      <c r="AE48" s="87" t="s">
        <v>97</v>
      </c>
    </row>
    <row r="49" spans="1:31">
      <c r="A49" s="13">
        <v>6</v>
      </c>
      <c r="B49" s="13">
        <v>5</v>
      </c>
      <c r="C49" s="13">
        <v>7</v>
      </c>
      <c r="D49" s="27"/>
      <c r="E49" s="119"/>
      <c r="F49" s="105"/>
      <c r="G49" s="19" t="s">
        <v>491</v>
      </c>
      <c r="J49" s="14" t="s">
        <v>142</v>
      </c>
      <c r="K49" s="14" t="s">
        <v>441</v>
      </c>
      <c r="L49" s="14" t="s">
        <v>302</v>
      </c>
      <c r="M49" s="14" t="s">
        <v>414</v>
      </c>
      <c r="N49" s="29" t="s">
        <v>285</v>
      </c>
      <c r="O49" s="29" t="s">
        <v>144</v>
      </c>
      <c r="Q49" s="96"/>
      <c r="S49" s="29" t="s">
        <v>51</v>
      </c>
      <c r="T49" s="29" t="s">
        <v>97</v>
      </c>
      <c r="U49" s="29" t="s">
        <v>97</v>
      </c>
      <c r="AE49" s="87" t="s">
        <v>97</v>
      </c>
    </row>
    <row r="50" spans="1:31">
      <c r="A50" s="13">
        <v>6</v>
      </c>
      <c r="B50" s="13">
        <v>5</v>
      </c>
      <c r="C50" s="13">
        <v>8</v>
      </c>
      <c r="D50" s="27"/>
      <c r="E50" s="119"/>
      <c r="F50" s="105"/>
      <c r="G50" s="19" t="s">
        <v>492</v>
      </c>
      <c r="J50" s="14" t="s">
        <v>142</v>
      </c>
      <c r="K50" s="14" t="s">
        <v>441</v>
      </c>
      <c r="L50" s="14" t="s">
        <v>302</v>
      </c>
      <c r="M50" s="14" t="s">
        <v>414</v>
      </c>
      <c r="N50" s="29" t="s">
        <v>285</v>
      </c>
      <c r="O50" s="29" t="s">
        <v>144</v>
      </c>
      <c r="Q50" s="96"/>
      <c r="S50" s="29" t="s">
        <v>96</v>
      </c>
      <c r="T50" s="29" t="s">
        <v>97</v>
      </c>
      <c r="U50" s="29" t="s">
        <v>97</v>
      </c>
      <c r="AE50" s="87" t="s">
        <v>97</v>
      </c>
    </row>
    <row r="51" spans="1:31">
      <c r="A51" s="13">
        <v>6</v>
      </c>
      <c r="B51" s="13">
        <v>5</v>
      </c>
      <c r="C51" s="13">
        <v>9</v>
      </c>
      <c r="D51" s="27"/>
      <c r="E51" s="119"/>
      <c r="F51" s="105"/>
      <c r="G51" s="19" t="s">
        <v>493</v>
      </c>
      <c r="J51" s="14" t="s">
        <v>142</v>
      </c>
      <c r="K51" s="14" t="s">
        <v>441</v>
      </c>
      <c r="L51" s="14" t="s">
        <v>302</v>
      </c>
      <c r="M51" s="14" t="s">
        <v>414</v>
      </c>
      <c r="N51" s="29" t="s">
        <v>285</v>
      </c>
      <c r="O51" s="29" t="s">
        <v>144</v>
      </c>
      <c r="Q51" s="96"/>
      <c r="S51" s="29" t="s">
        <v>96</v>
      </c>
      <c r="T51" s="29" t="s">
        <v>96</v>
      </c>
      <c r="U51" s="29" t="s">
        <v>97</v>
      </c>
      <c r="AE51" s="87" t="s">
        <v>97</v>
      </c>
    </row>
    <row r="52" spans="1:31">
      <c r="A52" s="13">
        <v>6</v>
      </c>
      <c r="B52" s="13">
        <v>5</v>
      </c>
      <c r="C52" s="13">
        <v>10</v>
      </c>
      <c r="D52" s="27"/>
      <c r="E52" s="119"/>
      <c r="F52" s="105"/>
      <c r="G52" s="19" t="s">
        <v>494</v>
      </c>
      <c r="J52" s="14" t="s">
        <v>142</v>
      </c>
      <c r="K52" s="14" t="s">
        <v>441</v>
      </c>
      <c r="L52" s="14" t="s">
        <v>302</v>
      </c>
      <c r="M52" s="14" t="s">
        <v>414</v>
      </c>
      <c r="N52" s="29" t="s">
        <v>285</v>
      </c>
      <c r="O52" s="29" t="s">
        <v>144</v>
      </c>
      <c r="Q52" s="96"/>
      <c r="S52" s="29" t="s">
        <v>96</v>
      </c>
      <c r="T52" s="29" t="s">
        <v>96</v>
      </c>
      <c r="U52" s="29" t="s">
        <v>97</v>
      </c>
      <c r="AE52" s="87" t="s">
        <v>97</v>
      </c>
    </row>
    <row r="53" spans="1:31">
      <c r="A53" s="13">
        <v>6</v>
      </c>
      <c r="B53" s="13">
        <v>5</v>
      </c>
      <c r="C53" s="13">
        <v>11</v>
      </c>
      <c r="D53" s="27"/>
      <c r="E53" s="119"/>
      <c r="F53" s="105"/>
      <c r="G53" s="19" t="s">
        <v>495</v>
      </c>
      <c r="J53" s="14" t="s">
        <v>142</v>
      </c>
      <c r="K53" s="14" t="s">
        <v>441</v>
      </c>
      <c r="L53" s="14" t="s">
        <v>302</v>
      </c>
      <c r="M53" s="14" t="s">
        <v>414</v>
      </c>
      <c r="N53" s="29" t="s">
        <v>285</v>
      </c>
      <c r="O53" s="29" t="s">
        <v>144</v>
      </c>
      <c r="Q53" s="96"/>
      <c r="S53" s="29" t="s">
        <v>96</v>
      </c>
      <c r="T53" s="29" t="s">
        <v>96</v>
      </c>
      <c r="U53" s="29" t="s">
        <v>97</v>
      </c>
      <c r="AE53" s="87" t="s">
        <v>97</v>
      </c>
    </row>
    <row r="54" spans="1:31">
      <c r="A54" s="13">
        <v>6</v>
      </c>
      <c r="B54" s="13">
        <v>5</v>
      </c>
      <c r="C54" s="13">
        <v>12</v>
      </c>
      <c r="D54" s="27"/>
      <c r="E54" s="119"/>
      <c r="F54" s="105"/>
      <c r="G54" s="19" t="s">
        <v>496</v>
      </c>
      <c r="J54" s="14" t="s">
        <v>142</v>
      </c>
      <c r="K54" s="14" t="s">
        <v>441</v>
      </c>
      <c r="L54" s="14" t="s">
        <v>302</v>
      </c>
      <c r="M54" s="14" t="s">
        <v>414</v>
      </c>
      <c r="N54" s="29" t="s">
        <v>285</v>
      </c>
      <c r="O54" s="29" t="s">
        <v>144</v>
      </c>
      <c r="Q54" s="96"/>
      <c r="S54" s="29" t="s">
        <v>96</v>
      </c>
      <c r="T54" s="29" t="s">
        <v>97</v>
      </c>
      <c r="U54" s="29" t="s">
        <v>97</v>
      </c>
      <c r="AE54" s="87" t="s">
        <v>97</v>
      </c>
    </row>
    <row r="55" spans="1:31">
      <c r="A55" s="13">
        <v>6</v>
      </c>
      <c r="B55" s="13">
        <v>5</v>
      </c>
      <c r="C55" s="13">
        <v>13</v>
      </c>
      <c r="D55" s="27"/>
      <c r="E55" s="119"/>
      <c r="F55" s="105"/>
      <c r="G55" s="19" t="s">
        <v>497</v>
      </c>
      <c r="J55" s="14" t="s">
        <v>142</v>
      </c>
      <c r="K55" s="14" t="s">
        <v>441</v>
      </c>
      <c r="L55" s="14" t="s">
        <v>302</v>
      </c>
      <c r="M55" s="14" t="s">
        <v>414</v>
      </c>
      <c r="N55" s="29" t="s">
        <v>285</v>
      </c>
      <c r="O55" s="29" t="s">
        <v>144</v>
      </c>
      <c r="Q55" s="96"/>
      <c r="S55" s="29" t="s">
        <v>96</v>
      </c>
      <c r="T55" s="29" t="s">
        <v>96</v>
      </c>
      <c r="U55" s="29" t="s">
        <v>97</v>
      </c>
      <c r="AE55" s="87" t="s">
        <v>97</v>
      </c>
    </row>
    <row r="56" spans="1:31">
      <c r="A56" s="13">
        <v>6</v>
      </c>
      <c r="B56" s="13">
        <v>5</v>
      </c>
      <c r="C56" s="13">
        <v>14</v>
      </c>
      <c r="D56" s="27"/>
      <c r="E56" s="119"/>
      <c r="F56" s="105"/>
      <c r="G56" s="19" t="s">
        <v>498</v>
      </c>
      <c r="J56" s="14" t="s">
        <v>142</v>
      </c>
      <c r="K56" s="14" t="s">
        <v>441</v>
      </c>
      <c r="L56" s="14" t="s">
        <v>302</v>
      </c>
      <c r="M56" s="14" t="s">
        <v>414</v>
      </c>
      <c r="N56" s="29" t="s">
        <v>285</v>
      </c>
      <c r="O56" s="29" t="s">
        <v>144</v>
      </c>
      <c r="Q56" s="86"/>
      <c r="U56" s="29" t="s">
        <v>97</v>
      </c>
      <c r="AE56" s="87" t="s">
        <v>97</v>
      </c>
    </row>
    <row r="57" spans="1:31">
      <c r="A57" s="13">
        <v>6</v>
      </c>
      <c r="B57" s="13">
        <v>5</v>
      </c>
      <c r="C57" s="13">
        <v>15</v>
      </c>
      <c r="D57" s="27"/>
      <c r="E57" s="119"/>
      <c r="F57" s="105"/>
      <c r="G57" s="19" t="s">
        <v>499</v>
      </c>
      <c r="J57" s="14" t="s">
        <v>142</v>
      </c>
      <c r="K57" s="14" t="s">
        <v>441</v>
      </c>
      <c r="L57" s="14" t="s">
        <v>302</v>
      </c>
      <c r="M57" s="14" t="s">
        <v>414</v>
      </c>
      <c r="N57" s="29" t="s">
        <v>285</v>
      </c>
      <c r="O57" s="29" t="s">
        <v>144</v>
      </c>
      <c r="Q57" s="86"/>
      <c r="U57" s="29" t="s">
        <v>97</v>
      </c>
      <c r="AE57" s="87" t="s">
        <v>97</v>
      </c>
    </row>
    <row r="58" spans="1:31">
      <c r="A58" s="13">
        <v>6</v>
      </c>
      <c r="B58" s="13">
        <v>5</v>
      </c>
      <c r="C58" s="13">
        <v>16</v>
      </c>
      <c r="D58" s="27"/>
      <c r="E58" s="119"/>
      <c r="F58" s="105"/>
      <c r="G58" s="19" t="s">
        <v>500</v>
      </c>
      <c r="J58" s="14" t="s">
        <v>142</v>
      </c>
      <c r="K58" s="14" t="s">
        <v>441</v>
      </c>
      <c r="L58" s="14" t="s">
        <v>302</v>
      </c>
      <c r="M58" s="14" t="s">
        <v>414</v>
      </c>
      <c r="N58" s="29" t="s">
        <v>285</v>
      </c>
      <c r="O58" s="29" t="s">
        <v>144</v>
      </c>
      <c r="Q58" s="86"/>
      <c r="U58" s="29" t="s">
        <v>97</v>
      </c>
      <c r="AE58" s="87" t="s">
        <v>97</v>
      </c>
    </row>
    <row r="59" spans="1:31">
      <c r="A59" s="13">
        <v>6</v>
      </c>
      <c r="B59" s="13">
        <v>5</v>
      </c>
      <c r="C59" s="13">
        <v>17</v>
      </c>
      <c r="D59" s="27"/>
      <c r="E59" s="119"/>
      <c r="F59" s="105"/>
      <c r="G59" s="19" t="s">
        <v>501</v>
      </c>
      <c r="J59" s="14" t="s">
        <v>142</v>
      </c>
      <c r="K59" s="14" t="s">
        <v>441</v>
      </c>
      <c r="L59" s="14" t="s">
        <v>302</v>
      </c>
      <c r="M59" s="14" t="s">
        <v>414</v>
      </c>
      <c r="N59" s="29" t="s">
        <v>285</v>
      </c>
      <c r="O59" s="29" t="s">
        <v>144</v>
      </c>
      <c r="Q59" s="86"/>
      <c r="U59" s="29" t="s">
        <v>97</v>
      </c>
      <c r="AE59" s="87" t="s">
        <v>97</v>
      </c>
    </row>
    <row r="60" spans="1:31">
      <c r="A60" s="13">
        <v>6</v>
      </c>
      <c r="B60" s="13">
        <v>5</v>
      </c>
      <c r="C60" s="13">
        <v>18</v>
      </c>
      <c r="D60" s="27"/>
      <c r="E60" s="119"/>
      <c r="F60" s="105"/>
      <c r="G60" s="19" t="s">
        <v>502</v>
      </c>
      <c r="J60" s="14" t="s">
        <v>142</v>
      </c>
      <c r="K60" s="14" t="s">
        <v>441</v>
      </c>
      <c r="L60" s="14" t="s">
        <v>302</v>
      </c>
      <c r="M60" s="14" t="s">
        <v>414</v>
      </c>
      <c r="N60" s="29" t="s">
        <v>285</v>
      </c>
      <c r="O60" s="29" t="s">
        <v>144</v>
      </c>
      <c r="Q60" s="86"/>
      <c r="U60" s="29" t="s">
        <v>97</v>
      </c>
      <c r="AE60" s="87" t="s">
        <v>97</v>
      </c>
    </row>
    <row r="61" spans="1:31">
      <c r="A61" s="13">
        <v>6</v>
      </c>
      <c r="B61" s="13">
        <v>5</v>
      </c>
      <c r="C61" s="13">
        <v>19</v>
      </c>
      <c r="D61" s="27"/>
      <c r="E61" s="119"/>
      <c r="F61" s="105"/>
      <c r="G61" s="19" t="s">
        <v>503</v>
      </c>
      <c r="J61" s="14" t="s">
        <v>142</v>
      </c>
      <c r="K61" s="14" t="s">
        <v>441</v>
      </c>
      <c r="L61" s="14" t="s">
        <v>302</v>
      </c>
      <c r="M61" s="14" t="s">
        <v>414</v>
      </c>
      <c r="N61" s="29" t="s">
        <v>285</v>
      </c>
      <c r="O61" s="29" t="s">
        <v>144</v>
      </c>
      <c r="Q61" s="86"/>
      <c r="U61" s="29" t="s">
        <v>97</v>
      </c>
      <c r="AE61" s="87" t="s">
        <v>97</v>
      </c>
    </row>
    <row r="62" spans="1:31">
      <c r="A62" s="13">
        <v>6</v>
      </c>
      <c r="B62" s="13">
        <v>5</v>
      </c>
      <c r="C62" s="13">
        <v>20</v>
      </c>
      <c r="D62" s="27"/>
      <c r="E62" s="119"/>
      <c r="F62" s="105"/>
      <c r="G62" s="19" t="s">
        <v>504</v>
      </c>
      <c r="J62" s="14" t="s">
        <v>142</v>
      </c>
      <c r="K62" s="14" t="s">
        <v>441</v>
      </c>
      <c r="L62" s="14" t="s">
        <v>302</v>
      </c>
      <c r="M62" s="14" t="s">
        <v>414</v>
      </c>
      <c r="N62" s="29" t="s">
        <v>285</v>
      </c>
      <c r="O62" s="29" t="s">
        <v>144</v>
      </c>
      <c r="Q62" s="86"/>
      <c r="U62" s="29" t="s">
        <v>97</v>
      </c>
      <c r="AE62" s="87" t="s">
        <v>97</v>
      </c>
    </row>
    <row r="63" spans="1:31">
      <c r="A63" s="13">
        <v>6</v>
      </c>
      <c r="B63" s="13">
        <v>5</v>
      </c>
      <c r="C63" s="13">
        <v>21</v>
      </c>
      <c r="D63" s="27"/>
      <c r="E63" s="119"/>
      <c r="F63" s="105"/>
      <c r="G63" s="19" t="s">
        <v>505</v>
      </c>
      <c r="J63" s="14" t="s">
        <v>142</v>
      </c>
      <c r="K63" s="14" t="s">
        <v>441</v>
      </c>
      <c r="L63" s="14" t="s">
        <v>302</v>
      </c>
      <c r="M63" s="14" t="s">
        <v>414</v>
      </c>
      <c r="N63" s="29" t="s">
        <v>285</v>
      </c>
      <c r="O63" s="29" t="s">
        <v>144</v>
      </c>
      <c r="Q63" s="86"/>
      <c r="U63" s="29" t="s">
        <v>97</v>
      </c>
      <c r="AE63" s="87" t="s">
        <v>97</v>
      </c>
    </row>
    <row r="64" spans="1:31">
      <c r="A64" s="13">
        <v>6</v>
      </c>
      <c r="B64" s="13">
        <v>5</v>
      </c>
      <c r="C64" s="13">
        <v>22</v>
      </c>
      <c r="D64" s="27"/>
      <c r="E64" s="119"/>
      <c r="F64" s="105"/>
      <c r="G64" s="19" t="s">
        <v>506</v>
      </c>
      <c r="J64" s="14" t="s">
        <v>142</v>
      </c>
      <c r="K64" s="14" t="s">
        <v>441</v>
      </c>
      <c r="L64" s="14" t="s">
        <v>302</v>
      </c>
      <c r="M64" s="14" t="s">
        <v>414</v>
      </c>
      <c r="N64" s="29" t="s">
        <v>285</v>
      </c>
      <c r="O64" s="29" t="s">
        <v>144</v>
      </c>
      <c r="Q64" s="86"/>
      <c r="U64" s="29" t="s">
        <v>97</v>
      </c>
      <c r="AE64" s="87" t="s">
        <v>97</v>
      </c>
    </row>
    <row r="65" spans="1:31">
      <c r="A65" s="13">
        <v>6</v>
      </c>
      <c r="B65" s="13">
        <v>5</v>
      </c>
      <c r="C65" s="13">
        <v>23</v>
      </c>
      <c r="D65" s="27"/>
      <c r="E65" s="119"/>
      <c r="F65" s="105"/>
      <c r="G65" s="19" t="s">
        <v>507</v>
      </c>
      <c r="J65" s="14" t="s">
        <v>142</v>
      </c>
      <c r="K65" s="14" t="s">
        <v>441</v>
      </c>
      <c r="L65" s="14" t="s">
        <v>302</v>
      </c>
      <c r="M65" s="14" t="s">
        <v>414</v>
      </c>
      <c r="N65" s="29" t="s">
        <v>285</v>
      </c>
      <c r="O65" s="29" t="s">
        <v>144</v>
      </c>
      <c r="Q65" s="86"/>
      <c r="U65" s="29" t="s">
        <v>97</v>
      </c>
      <c r="AE65" s="87" t="s">
        <v>97</v>
      </c>
    </row>
    <row r="66" spans="1:31">
      <c r="Q66" s="86"/>
      <c r="AE66" s="87"/>
    </row>
    <row r="67" spans="1:31" ht="135.75" customHeight="1">
      <c r="F67" s="123" t="s">
        <v>508</v>
      </c>
      <c r="G67" s="19" t="s">
        <v>509</v>
      </c>
      <c r="I67" s="37" t="s">
        <v>510</v>
      </c>
      <c r="J67" s="14" t="s">
        <v>142</v>
      </c>
      <c r="K67" s="14" t="s">
        <v>441</v>
      </c>
      <c r="L67" s="14" t="s">
        <v>302</v>
      </c>
      <c r="M67" s="14" t="s">
        <v>285</v>
      </c>
      <c r="N67" s="29" t="s">
        <v>427</v>
      </c>
      <c r="O67" s="14" t="s">
        <v>511</v>
      </c>
      <c r="Q67" s="86"/>
      <c r="S67" s="29" t="s">
        <v>51</v>
      </c>
      <c r="U67" s="29" t="s">
        <v>97</v>
      </c>
      <c r="V67" s="29" t="s">
        <v>51</v>
      </c>
      <c r="AE67" s="87" t="s">
        <v>97</v>
      </c>
    </row>
    <row r="68" spans="1:31" ht="14.45" customHeight="1">
      <c r="F68" s="124"/>
      <c r="G68" s="19" t="s">
        <v>141</v>
      </c>
      <c r="J68" s="14" t="s">
        <v>142</v>
      </c>
      <c r="K68" s="14" t="s">
        <v>441</v>
      </c>
      <c r="L68" s="14" t="s">
        <v>302</v>
      </c>
      <c r="M68" s="14" t="s">
        <v>285</v>
      </c>
      <c r="N68" s="29" t="s">
        <v>427</v>
      </c>
      <c r="O68" s="14" t="s">
        <v>511</v>
      </c>
      <c r="Q68" s="86"/>
      <c r="S68" s="29" t="s">
        <v>51</v>
      </c>
      <c r="U68" s="29" t="s">
        <v>96</v>
      </c>
      <c r="V68" s="29" t="s">
        <v>51</v>
      </c>
      <c r="AE68" s="87" t="s">
        <v>97</v>
      </c>
    </row>
    <row r="69" spans="1:31">
      <c r="F69" s="124"/>
      <c r="G69" s="19" t="s">
        <v>226</v>
      </c>
      <c r="J69" s="14" t="s">
        <v>142</v>
      </c>
      <c r="K69" s="14" t="s">
        <v>441</v>
      </c>
      <c r="L69" s="14" t="s">
        <v>512</v>
      </c>
      <c r="M69" s="14" t="s">
        <v>285</v>
      </c>
      <c r="N69" s="29" t="s">
        <v>427</v>
      </c>
      <c r="O69" s="14" t="s">
        <v>511</v>
      </c>
      <c r="Q69" s="86"/>
      <c r="S69" s="29" t="s">
        <v>51</v>
      </c>
      <c r="U69" s="29" t="s">
        <v>97</v>
      </c>
      <c r="V69" s="29" t="s">
        <v>51</v>
      </c>
      <c r="AE69" s="87" t="s">
        <v>97</v>
      </c>
    </row>
    <row r="70" spans="1:31">
      <c r="F70" s="124"/>
      <c r="G70" s="57" t="s">
        <v>428</v>
      </c>
      <c r="J70" s="14" t="s">
        <v>142</v>
      </c>
      <c r="K70" s="14" t="s">
        <v>441</v>
      </c>
      <c r="L70" s="14" t="s">
        <v>302</v>
      </c>
      <c r="M70" s="14" t="s">
        <v>285</v>
      </c>
      <c r="N70" s="29" t="s">
        <v>427</v>
      </c>
      <c r="O70" s="14" t="s">
        <v>513</v>
      </c>
      <c r="Q70" s="86"/>
      <c r="S70" s="29" t="s">
        <v>51</v>
      </c>
      <c r="U70" s="29" t="s">
        <v>97</v>
      </c>
      <c r="V70" s="29"/>
      <c r="AE70" s="87"/>
    </row>
    <row r="71" spans="1:31" ht="14.45" customHeight="1">
      <c r="F71" s="125"/>
      <c r="G71" s="19" t="s">
        <v>514</v>
      </c>
      <c r="J71" s="14" t="s">
        <v>515</v>
      </c>
      <c r="K71" s="14" t="s">
        <v>441</v>
      </c>
      <c r="L71" s="14" t="s">
        <v>302</v>
      </c>
      <c r="M71" s="14" t="s">
        <v>285</v>
      </c>
      <c r="N71" s="29" t="s">
        <v>427</v>
      </c>
      <c r="O71" s="14" t="s">
        <v>511</v>
      </c>
      <c r="Q71" s="86"/>
      <c r="S71" s="29" t="s">
        <v>51</v>
      </c>
      <c r="U71" s="29" t="s">
        <v>97</v>
      </c>
      <c r="V71" s="29" t="s">
        <v>51</v>
      </c>
      <c r="AE71" s="87" t="s">
        <v>97</v>
      </c>
    </row>
    <row r="72" spans="1:31">
      <c r="Q72" s="86"/>
      <c r="V72" s="29"/>
      <c r="AE72" s="87"/>
    </row>
    <row r="73" spans="1:31" ht="14.45" customHeight="1">
      <c r="F73" s="123" t="s">
        <v>516</v>
      </c>
      <c r="G73" s="19" t="s">
        <v>308</v>
      </c>
      <c r="J73" s="14" t="s">
        <v>517</v>
      </c>
      <c r="K73" s="14" t="s">
        <v>518</v>
      </c>
      <c r="L73" s="14" t="s">
        <v>519</v>
      </c>
      <c r="M73" s="14" t="s">
        <v>285</v>
      </c>
      <c r="N73" s="14" t="s">
        <v>414</v>
      </c>
      <c r="Q73" s="86"/>
      <c r="S73" s="29" t="s">
        <v>51</v>
      </c>
      <c r="U73" s="29" t="s">
        <v>97</v>
      </c>
      <c r="V73" s="29"/>
      <c r="AE73" s="87" t="s">
        <v>97</v>
      </c>
    </row>
    <row r="74" spans="1:31" ht="44.1" customHeight="1">
      <c r="D74" s="37" t="s">
        <v>520</v>
      </c>
      <c r="F74" s="124"/>
      <c r="G74" s="19" t="s">
        <v>521</v>
      </c>
      <c r="L74" s="14" t="s">
        <v>522</v>
      </c>
      <c r="M74" s="34" t="s">
        <v>523</v>
      </c>
      <c r="N74" s="14" t="s">
        <v>414</v>
      </c>
      <c r="Q74" s="86"/>
      <c r="U74" s="29" t="s">
        <v>97</v>
      </c>
      <c r="V74" s="29" t="s">
        <v>51</v>
      </c>
      <c r="AE74" s="87" t="s">
        <v>97</v>
      </c>
    </row>
    <row r="75" spans="1:31" ht="14.45" customHeight="1">
      <c r="F75" s="125"/>
      <c r="G75" s="57" t="s">
        <v>524</v>
      </c>
      <c r="J75" s="14" t="s">
        <v>525</v>
      </c>
      <c r="K75" s="14" t="s">
        <v>526</v>
      </c>
      <c r="M75" s="34" t="s">
        <v>527</v>
      </c>
      <c r="N75" s="14" t="s">
        <v>414</v>
      </c>
      <c r="O75" s="14" t="s">
        <v>511</v>
      </c>
      <c r="Q75" s="86"/>
      <c r="U75" s="29" t="s">
        <v>96</v>
      </c>
      <c r="V75" s="29"/>
    </row>
    <row r="80" spans="1:31">
      <c r="I80" s="68"/>
    </row>
    <row r="82" spans="4:4">
      <c r="D82" s="26" t="s">
        <v>137</v>
      </c>
    </row>
  </sheetData>
  <mergeCells count="9">
    <mergeCell ref="F67:F71"/>
    <mergeCell ref="F73:F75"/>
    <mergeCell ref="Q1:Q55"/>
    <mergeCell ref="E2:E65"/>
    <mergeCell ref="F43:F65"/>
    <mergeCell ref="F2:F8"/>
    <mergeCell ref="F15:F18"/>
    <mergeCell ref="F9:F14"/>
    <mergeCell ref="F19:F42"/>
  </mergeCells>
  <pageMargins left="0.7" right="0.7" top="0.75" bottom="0.75" header="0.3" footer="0.3"/>
  <legacy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TaxCatchAll xmlns="b657108c-7c23-43a1-9eba-17f1e9aeeebb" xsi:nil="true"/>
    <_ip_UnifiedCompliancePolicyProperties xmlns="http://schemas.microsoft.com/sharepoint/v3" xsi:nil="true"/>
    <TaxKeywordTaxHTField xmlns="b657108c-7c23-43a1-9eba-17f1e9aeeebb">
      <Terms xmlns="http://schemas.microsoft.com/office/infopath/2007/PartnerControls"/>
    </TaxKeywordTaxHTField>
    <lcf76f155ced4ddcb4097134ff3c332f xmlns="ebb1293c-81d3-4ce3-a173-14e0b03df6b4">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o" ma:contentTypeID="0x010100EC4571414EF9434B8040B32040DC0F7E" ma:contentTypeVersion="21" ma:contentTypeDescription="Crear nuevo documento." ma:contentTypeScope="" ma:versionID="fcb71a0aac9e0a313bac4f3f5639e67b">
  <xsd:schema xmlns:xsd="http://www.w3.org/2001/XMLSchema" xmlns:xs="http://www.w3.org/2001/XMLSchema" xmlns:p="http://schemas.microsoft.com/office/2006/metadata/properties" xmlns:ns1="http://schemas.microsoft.com/sharepoint/v3" xmlns:ns2="b657108c-7c23-43a1-9eba-17f1e9aeeebb" xmlns:ns3="ebb1293c-81d3-4ce3-a173-14e0b03df6b4" targetNamespace="http://schemas.microsoft.com/office/2006/metadata/properties" ma:root="true" ma:fieldsID="8260ecc77b51b7aded4c03e9c3836b6c" ns1:_="" ns2:_="" ns3:_="">
    <xsd:import namespace="http://schemas.microsoft.com/sharepoint/v3"/>
    <xsd:import namespace="b657108c-7c23-43a1-9eba-17f1e9aeeebb"/>
    <xsd:import namespace="ebb1293c-81d3-4ce3-a173-14e0b03df6b4"/>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1:_ip_UnifiedCompliancePolicyProperties" minOccurs="0"/>
                <xsd:element ref="ns1:_ip_UnifiedCompliancePolicyUIAction" minOccurs="0"/>
                <xsd:element ref="ns3:MediaServiceAutoTags" minOccurs="0"/>
                <xsd:element ref="ns3:MediaServiceOCR" minOccurs="0"/>
                <xsd:element ref="ns3:MediaServiceGenerationTime" minOccurs="0"/>
                <xsd:element ref="ns3:MediaServiceEventHashCode" minOccurs="0"/>
                <xsd:element ref="ns2:SharedWithUsers" minOccurs="0"/>
                <xsd:element ref="ns2:SharedWithDetails" minOccurs="0"/>
                <xsd:element ref="ns2:TaxKeywordTaxHTField" minOccurs="0"/>
                <xsd:element ref="ns2:TaxCatchAll" minOccurs="0"/>
                <xsd:element ref="ns3:MediaServiceDateTaken" minOccurs="0"/>
                <xsd:element ref="ns3:MediaLengthInSeconds" minOccurs="0"/>
                <xsd:element ref="ns3:MediaServiceLocation" minOccurs="0"/>
                <xsd:element ref="ns3:lcf76f155ced4ddcb4097134ff3c332f"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12" nillable="true" ma:displayName="Propiedades de la Directiva de cumplimiento unificado" ma:hidden="true" ma:internalName="_ip_UnifiedCompliancePolicyProperties" ma:readOnly="false">
      <xsd:simpleType>
        <xsd:restriction base="dms:Note"/>
      </xsd:simpleType>
    </xsd:element>
    <xsd:element name="_ip_UnifiedCompliancePolicyUIAction" ma:index="13" nillable="true" ma:displayName="Acción de IU de la Directiva de cumplimiento unificado" ma:hidden="true" ma:internalName="_ip_UnifiedCompliancePolicyUIAction" ma:readOnly="fals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657108c-7c23-43a1-9eba-17f1e9aeeebb" elementFormDefault="qualified">
    <xsd:import namespace="http://schemas.microsoft.com/office/2006/documentManagement/types"/>
    <xsd:import namespace="http://schemas.microsoft.com/office/infopath/2007/PartnerControls"/>
    <xsd:element name="SharedWithUsers" ma:index="18" nillable="true" ma:displayName="Compartido c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Detalles de uso compartido" ma:hidden="true" ma:internalName="SharedWithDetails" ma:readOnly="true">
      <xsd:simpleType>
        <xsd:restriction base="dms:Note"/>
      </xsd:simpleType>
    </xsd:element>
    <xsd:element name="TaxKeywordTaxHTField" ma:index="21" nillable="true" ma:taxonomy="true" ma:internalName="TaxKeywordTaxHTField" ma:taxonomyFieldName="TaxKeyword" ma:displayName="Palabras clave de empresa" ma:readOnly="false" ma:fieldId="{23f27201-bee3-471e-b2e7-b64fd8b7ca38}" ma:taxonomyMulti="true" ma:sspId="b6c8f4d1-0548-410f-82ab-424def43fff8" ma:termSetId="00000000-0000-0000-0000-000000000000" ma:anchorId="00000000-0000-0000-0000-000000000000" ma:open="true" ma:isKeyword="true">
      <xsd:complexType>
        <xsd:sequence>
          <xsd:element ref="pc:Terms" minOccurs="0" maxOccurs="1"/>
        </xsd:sequence>
      </xsd:complexType>
    </xsd:element>
    <xsd:element name="TaxCatchAll" ma:index="22" nillable="true" ma:displayName="Taxonomy Catch All Column" ma:hidden="true" ma:list="{f2fb9f82-3354-4689-a0f0-4df87cf18398}" ma:internalName="TaxCatchAll" ma:readOnly="false" ma:showField="CatchAllData" ma:web="b657108c-7c23-43a1-9eba-17f1e9aeeebb">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ebb1293c-81d3-4ce3-a173-14e0b03df6b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hidden="true" ma:internalName="MediaServiceKeyPoints" ma:readOnly="true">
      <xsd:simpleType>
        <xsd:restriction base="dms:Note"/>
      </xsd:simpleType>
    </xsd:element>
    <xsd:element name="MediaServiceAutoTags" ma:index="14" nillable="true" ma:displayName="Tags" ma:hidden="true" ma:internalName="MediaServiceAutoTags" ma:readOnly="true">
      <xsd:simpleType>
        <xsd:restriction base="dms:Text"/>
      </xsd:simpleType>
    </xsd:element>
    <xsd:element name="MediaServiceOCR" ma:index="15" nillable="true" ma:displayName="Extracted Text" ma:hidden="true" ma:internalName="MediaServiceOCR" ma:readOnly="true">
      <xsd:simpleType>
        <xsd:restriction base="dms:Note"/>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23" nillable="true" ma:displayName="MediaServiceDateTaken" ma:hidden="true" ma:internalName="MediaServiceDateTaken" ma:readOnly="true">
      <xsd:simpleType>
        <xsd:restriction base="dms:Text"/>
      </xsd:simpleType>
    </xsd:element>
    <xsd:element name="MediaLengthInSeconds" ma:index="24" nillable="true" ma:displayName="MediaLengthInSeconds" ma:hidden="true" ma:internalName="MediaLengthInSeconds" ma:readOnly="true">
      <xsd:simpleType>
        <xsd:restriction base="dms:Unknown"/>
      </xsd:simpleType>
    </xsd:element>
    <xsd:element name="MediaServiceLocation" ma:index="25" nillable="true" ma:displayName="Location" ma:internalName="MediaServiceLocation" ma:readOnly="true">
      <xsd:simpleType>
        <xsd:restriction base="dms:Text"/>
      </xsd:simpleType>
    </xsd:element>
    <xsd:element name="lcf76f155ced4ddcb4097134ff3c332f" ma:index="27" nillable="true" ma:taxonomy="true" ma:internalName="lcf76f155ced4ddcb4097134ff3c332f" ma:taxonomyFieldName="MediaServiceImageTags" ma:displayName="Etiquetas de imagen" ma:readOnly="false" ma:fieldId="{5cf76f15-5ced-4ddc-b409-7134ff3c332f}" ma:taxonomyMulti="true" ma:sspId="b6c8f4d1-0548-410f-82ab-424def43fff8" ma:termSetId="09814cd3-568e-fe90-9814-8d621ff8fb84" ma:anchorId="fba54fb3-c3e1-fe81-a776-ca4b69148c4d" ma:open="true" ma:isKeyword="false">
      <xsd:complexType>
        <xsd:sequence>
          <xsd:element ref="pc:Terms" minOccurs="0" maxOccurs="1"/>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ipo de contenido"/>
        <xsd:element ref="dc:title" minOccurs="0" maxOccurs="1" ma:index="1"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F6043D3-FF32-48E3-A617-B7FA0061884D}"/>
</file>

<file path=customXml/itemProps2.xml><?xml version="1.0" encoding="utf-8"?>
<ds:datastoreItem xmlns:ds="http://schemas.openxmlformats.org/officeDocument/2006/customXml" ds:itemID="{3575AEEC-7B8D-4A54-A75E-8FE89425FA43}"/>
</file>

<file path=customXml/itemProps3.xml><?xml version="1.0" encoding="utf-8"?>
<ds:datastoreItem xmlns:ds="http://schemas.openxmlformats.org/officeDocument/2006/customXml" ds:itemID="{28143D81-634A-44CA-AA42-041C3CE7C7D7}"/>
</file>

<file path=docProps/app.xml><?xml version="1.0" encoding="utf-8"?>
<Properties xmlns="http://schemas.openxmlformats.org/officeDocument/2006/extended-properties" xmlns:vt="http://schemas.openxmlformats.org/officeDocument/2006/docPropsVTypes">
  <Application>Microsoft Excel Online</Application>
  <Manager/>
  <Company>Applus</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ICIA CABEZA CRUCES</dc:creator>
  <cp:keywords/>
  <dc:description/>
  <cp:lastModifiedBy/>
  <cp:revision/>
  <dcterms:created xsi:type="dcterms:W3CDTF">2021-12-22T12:42:41Z</dcterms:created>
  <dcterms:modified xsi:type="dcterms:W3CDTF">2023-06-22T10:29:2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C4571414EF9434B8040B32040DC0F7E</vt:lpwstr>
  </property>
  <property fmtid="{D5CDD505-2E9C-101B-9397-08002B2CF9AE}" pid="3" name="TaxKeyword">
    <vt:lpwstr/>
  </property>
  <property fmtid="{D5CDD505-2E9C-101B-9397-08002B2CF9AE}" pid="4" name="MediaServiceImageTags">
    <vt:lpwstr/>
  </property>
</Properties>
</file>